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locke2\Documents\soybean 2012 RNA-seq\"/>
    </mc:Choice>
  </mc:AlternateContent>
  <bookViews>
    <workbookView xWindow="0" yWindow="0" windowWidth="28800" windowHeight="13635"/>
  </bookViews>
  <sheets>
    <sheet name="GeneNet_edges" sheetId="1" r:id="rId1"/>
    <sheet name="KEY" sheetId="2" r:id="rId2"/>
  </sheets>
  <calcPr calcId="162913"/>
</workbook>
</file>

<file path=xl/sharedStrings.xml><?xml version="1.0" encoding="utf-8"?>
<sst xmlns="http://schemas.openxmlformats.org/spreadsheetml/2006/main" count="839" uniqueCount="228">
  <si>
    <t>pcor</t>
  </si>
  <si>
    <t>node1</t>
  </si>
  <si>
    <t>node2</t>
  </si>
  <si>
    <t>pval</t>
  </si>
  <si>
    <t>qval</t>
  </si>
  <si>
    <t>prob</t>
  </si>
  <si>
    <t>log.spvar</t>
  </si>
  <si>
    <t>pval.dir</t>
  </si>
  <si>
    <t>qval.dir</t>
  </si>
  <si>
    <t>prob.dir</t>
  </si>
  <si>
    <t>Glyma.03G186300</t>
  </si>
  <si>
    <t>Glyma.17G063600</t>
  </si>
  <si>
    <t>Glyma.17G069100</t>
  </si>
  <si>
    <t>Glyma.13G326500</t>
  </si>
  <si>
    <t>Glyma.17G084400</t>
  </si>
  <si>
    <t>Glyma.02G176100</t>
  </si>
  <si>
    <t>Glyma.17G084500</t>
  </si>
  <si>
    <t>Glyma.06G244900</t>
  </si>
  <si>
    <t>Glyma.17G095000</t>
  </si>
  <si>
    <t>Glyma.07G211100</t>
  </si>
  <si>
    <t>Glyma.01G194300</t>
  </si>
  <si>
    <t>Glyma.12G114900</t>
  </si>
  <si>
    <t>Glyma.05G097300</t>
  </si>
  <si>
    <t>Glyma.17G099400</t>
  </si>
  <si>
    <t>Glyma.06G009100</t>
  </si>
  <si>
    <t>Glyma.14G061300</t>
  </si>
  <si>
    <t>Glyma.03G201700</t>
  </si>
  <si>
    <t>Glyma.17G105100</t>
  </si>
  <si>
    <t>Glyma.06G043000</t>
  </si>
  <si>
    <t>Glyma.08G176100</t>
  </si>
  <si>
    <t>Glyma.08G330700</t>
  </si>
  <si>
    <t>Glyma.10G269700</t>
  </si>
  <si>
    <t>Glyma.03G261300</t>
  </si>
  <si>
    <t>Glyma.17G126400</t>
  </si>
  <si>
    <t>Glyma.03G104700</t>
  </si>
  <si>
    <t>Glyma.17G133800</t>
  </si>
  <si>
    <t>Glyma.05G221900</t>
  </si>
  <si>
    <t>Glyma.08G049400</t>
  </si>
  <si>
    <t>Glyma.12G057400</t>
  </si>
  <si>
    <t>Glyma.13G187000</t>
  </si>
  <si>
    <t>Glyma.17G137600</t>
  </si>
  <si>
    <t>Glyma.17G138200</t>
  </si>
  <si>
    <t>Glyma.05G029900</t>
  </si>
  <si>
    <t>Glyma.07G023000</t>
  </si>
  <si>
    <t>Glyma.02G034000</t>
  </si>
  <si>
    <t>Glyma.11G146500</t>
  </si>
  <si>
    <t>Glyma.13G319900</t>
  </si>
  <si>
    <t>Glyma.15G146800</t>
  </si>
  <si>
    <t>Glyma.08G232400</t>
  </si>
  <si>
    <t>Glyma.17G150100</t>
  </si>
  <si>
    <t>Glyma.17G152800</t>
  </si>
  <si>
    <t>Glyma.17G154200</t>
  </si>
  <si>
    <t>Glyma.02G235100</t>
  </si>
  <si>
    <t>Glyma.17G210500</t>
  </si>
  <si>
    <t>Glyma.05G055300</t>
  </si>
  <si>
    <t>Glyma.05G245300</t>
  </si>
  <si>
    <t>Glyma.06G019000</t>
  </si>
  <si>
    <t>Glyma.07G032900</t>
  </si>
  <si>
    <t>Glyma.07G089400</t>
  </si>
  <si>
    <t>Glyma.11G114500</t>
  </si>
  <si>
    <t>Glyma.14G001400</t>
  </si>
  <si>
    <t>Glyma.02G291700</t>
  </si>
  <si>
    <t>Glyma.17G253500</t>
  </si>
  <si>
    <t>Glyma.18G021700</t>
  </si>
  <si>
    <t>Glyma.16G016000</t>
  </si>
  <si>
    <t>Glyma.18G027500</t>
  </si>
  <si>
    <t>Glyma.18G067500</t>
  </si>
  <si>
    <t>Glyma.05G030400</t>
  </si>
  <si>
    <t>Glyma.01G151400</t>
  </si>
  <si>
    <t>Glyma.14G217700</t>
  </si>
  <si>
    <t>Glyma.18G238000</t>
  </si>
  <si>
    <t>Glyma.18G263900</t>
  </si>
  <si>
    <t>Glyma.08G241600</t>
  </si>
  <si>
    <t>Glyma.02G044600</t>
  </si>
  <si>
    <t>Glyma.12G222800</t>
  </si>
  <si>
    <t>Glyma.13G108500</t>
  </si>
  <si>
    <t>Glyma.19G111300</t>
  </si>
  <si>
    <t>Glyma.19G178000</t>
  </si>
  <si>
    <t>Glyma.19G201300</t>
  </si>
  <si>
    <t>Glyma.19G202500</t>
  </si>
  <si>
    <t>Glyma.04G198600</t>
  </si>
  <si>
    <t>Glyma.19G206300</t>
  </si>
  <si>
    <t>Glyma.06G011700</t>
  </si>
  <si>
    <t>Glyma.19G220100</t>
  </si>
  <si>
    <t>Glyma.20G040600</t>
  </si>
  <si>
    <t>Glyma.20G083700</t>
  </si>
  <si>
    <t>Glyma.05G038300</t>
  </si>
  <si>
    <t>Glyma.20G095800</t>
  </si>
  <si>
    <t>Glyma.15G193000</t>
  </si>
  <si>
    <t>Glyma.13G193200</t>
  </si>
  <si>
    <t>Glyma.20G097700</t>
  </si>
  <si>
    <t>Glyma.20G118300</t>
  </si>
  <si>
    <t>Glyma.20G143600</t>
  </si>
  <si>
    <t>Glyma.04G112400</t>
  </si>
  <si>
    <t>Glyma.05G007600</t>
  </si>
  <si>
    <t>Glyma.13G120500</t>
  </si>
  <si>
    <t>Glyma.20G145800</t>
  </si>
  <si>
    <t>Glyma.01G068000</t>
  </si>
  <si>
    <t>Glyma.20G195600</t>
  </si>
  <si>
    <t>Glyma.15G101500</t>
  </si>
  <si>
    <t>Glyma.20G206300</t>
  </si>
  <si>
    <t>Glyma.02G303300</t>
  </si>
  <si>
    <t>Glyma.02G305600</t>
  </si>
  <si>
    <t>Glyma.02G150700</t>
  </si>
  <si>
    <t>Glyma.03G061700</t>
  </si>
  <si>
    <t>Glyma.03G062500</t>
  </si>
  <si>
    <t>Glyma.01G063800</t>
  </si>
  <si>
    <t>Glyma.03G251700</t>
  </si>
  <si>
    <t>Glyma.01G062100</t>
  </si>
  <si>
    <t>Glyma.01G188500</t>
  </si>
  <si>
    <t>Glyma.02G193700</t>
  </si>
  <si>
    <t>Glyma.04G032000</t>
  </si>
  <si>
    <t>Glyma.04G090800</t>
  </si>
  <si>
    <t>Glyma.03G086200</t>
  </si>
  <si>
    <t>Glyma.04G100700</t>
  </si>
  <si>
    <t>Glyma.04G141400</t>
  </si>
  <si>
    <t>Glyma.04G232400</t>
  </si>
  <si>
    <t>Glyma.04G238200</t>
  </si>
  <si>
    <t>Glyma.01G098700</t>
  </si>
  <si>
    <t>Glyma.05G054600</t>
  </si>
  <si>
    <t>Glyma.04G139900</t>
  </si>
  <si>
    <t>Glyma.05G068100</t>
  </si>
  <si>
    <t>Glyma.05G208900</t>
  </si>
  <si>
    <t>Glyma.06G047600</t>
  </si>
  <si>
    <t>Glyma.06G074300</t>
  </si>
  <si>
    <t>Glyma.06G144100</t>
  </si>
  <si>
    <t>Glyma.06G149600</t>
  </si>
  <si>
    <t>Glyma.07G138800</t>
  </si>
  <si>
    <t>Glyma.07G188100</t>
  </si>
  <si>
    <t>Glyma.07G208700</t>
  </si>
  <si>
    <t>Glyma.07G223100</t>
  </si>
  <si>
    <t>Glyma.07G250600</t>
  </si>
  <si>
    <t>Glyma.08G048300</t>
  </si>
  <si>
    <t>Glyma.03G017400</t>
  </si>
  <si>
    <t>Glyma.08G049900</t>
  </si>
  <si>
    <t>Glyma.08G070800</t>
  </si>
  <si>
    <t>Glyma.08G071100</t>
  </si>
  <si>
    <t>Glyma.08G125600</t>
  </si>
  <si>
    <t>Glyma.08G162200</t>
  </si>
  <si>
    <t>Glyma.08G209300</t>
  </si>
  <si>
    <t>Glyma.04G207700</t>
  </si>
  <si>
    <t>Glyma.05G142400</t>
  </si>
  <si>
    <t>Glyma.08G221700</t>
  </si>
  <si>
    <t>Glyma.08G099200</t>
  </si>
  <si>
    <t>Glyma.08G295500</t>
  </si>
  <si>
    <t>Glyma.08G320700</t>
  </si>
  <si>
    <t>Glyma.08G326300</t>
  </si>
  <si>
    <t>Glyma.08G366200</t>
  </si>
  <si>
    <t>Glyma.09G079400</t>
  </si>
  <si>
    <t>Glyma.09G160400</t>
  </si>
  <si>
    <t>Glyma.09G177600</t>
  </si>
  <si>
    <t>Glyma.09G187300</t>
  </si>
  <si>
    <t>Glyma.09G207900</t>
  </si>
  <si>
    <t>Glyma.09G209700</t>
  </si>
  <si>
    <t>Glyma.09G236500</t>
  </si>
  <si>
    <t>Glyma.10G156100</t>
  </si>
  <si>
    <t>Glyma.10G193200</t>
  </si>
  <si>
    <t>Glyma.10G225400</t>
  </si>
  <si>
    <t>Glyma.05G070600</t>
  </si>
  <si>
    <t>Glyma.11G014900</t>
  </si>
  <si>
    <t>Glyma.11G041300</t>
  </si>
  <si>
    <t>Glyma.11G045700</t>
  </si>
  <si>
    <t>Glyma.11G049800</t>
  </si>
  <si>
    <t>Glyma.02G007300</t>
  </si>
  <si>
    <t>Glyma.03G156700</t>
  </si>
  <si>
    <t>Glyma.11G165600</t>
  </si>
  <si>
    <t>Glyma.11G215500</t>
  </si>
  <si>
    <t>Glyma.11G251800</t>
  </si>
  <si>
    <t>Glyma.12G003100</t>
  </si>
  <si>
    <t>Glyma.12G047000</t>
  </si>
  <si>
    <t>Glyma.12G109600</t>
  </si>
  <si>
    <t>Glyma.12G134200</t>
  </si>
  <si>
    <t>Glyma.10G010800</t>
  </si>
  <si>
    <t>Glyma.12G225000</t>
  </si>
  <si>
    <t>Glyma.08G245600</t>
  </si>
  <si>
    <t>Glyma.13G067200</t>
  </si>
  <si>
    <t>Glyma.13G076200</t>
  </si>
  <si>
    <t>Glyma.09G203400</t>
  </si>
  <si>
    <t>Glyma.13G087200</t>
  </si>
  <si>
    <t>Glyma.05G237100</t>
  </si>
  <si>
    <t>Glyma.13G325200</t>
  </si>
  <si>
    <t>Glyma.13G354600</t>
  </si>
  <si>
    <t>Glyma.14G047200</t>
  </si>
  <si>
    <t>Glyma.14G088300</t>
  </si>
  <si>
    <t>Glyma.14G091900</t>
  </si>
  <si>
    <t>Glyma.14G174400</t>
  </si>
  <si>
    <t>Glyma.14G201200</t>
  </si>
  <si>
    <t>Glyma.15G006600</t>
  </si>
  <si>
    <t>Glyma.15G008300</t>
  </si>
  <si>
    <t>Glyma.15G023100</t>
  </si>
  <si>
    <t>Glyma.15G029400</t>
  </si>
  <si>
    <t>Glyma.15G029500</t>
  </si>
  <si>
    <t>Glyma.01G168200</t>
  </si>
  <si>
    <t>Glyma.01G184600</t>
  </si>
  <si>
    <t>Glyma.15G055600</t>
  </si>
  <si>
    <t>Glyma.15G098200</t>
  </si>
  <si>
    <t>Glyma.15G150200</t>
  </si>
  <si>
    <t>Glyma.16G013000</t>
  </si>
  <si>
    <t>Glyma.08G075600</t>
  </si>
  <si>
    <t>Glyma.09G016200</t>
  </si>
  <si>
    <t>Glyma.16G029400</t>
  </si>
  <si>
    <t>Glyma.16G038300</t>
  </si>
  <si>
    <t>Glyma.16G063600</t>
  </si>
  <si>
    <t>Glyma.16G177300</t>
  </si>
  <si>
    <t>Glyma.05G217500</t>
  </si>
  <si>
    <t>Glyma.16G194400</t>
  </si>
  <si>
    <t>Glyma.16G145800</t>
  </si>
  <si>
    <t>Glyma.16G205500</t>
  </si>
  <si>
    <t>Glyma.16G214500</t>
  </si>
  <si>
    <t>directional</t>
  </si>
  <si>
    <t>edge</t>
  </si>
  <si>
    <t>partial correlation between nodes</t>
  </si>
  <si>
    <t>false discovery rate-corrected p-value for log.spvar = 0</t>
  </si>
  <si>
    <t>false discovery rate-corrected q-value for log.spvar = 0</t>
  </si>
  <si>
    <t>log ratio of standardized partial variance between variables</t>
  </si>
  <si>
    <t>local false discovery rate-corrected q-value for partial correlation</t>
  </si>
  <si>
    <t>local false discovery rate-corrected p-value for partial correlation</t>
  </si>
  <si>
    <t>first node connected to edge (gene locus)</t>
  </si>
  <si>
    <t>second node connected to edge (gene locus)</t>
  </si>
  <si>
    <t>definitions below from GeneNet package documentation</t>
  </si>
  <si>
    <r>
      <t>probablity that edge is nonzero (=1-</t>
    </r>
    <r>
      <rPr>
        <i/>
        <sz val="10"/>
        <color theme="1"/>
        <rFont val="Arial"/>
        <family val="2"/>
      </rPr>
      <t>pval)</t>
    </r>
  </si>
  <si>
    <t>probablity that direction is nonzero</t>
  </si>
  <si>
    <t>For computational details, see Opgen-Rhein and Strimmer (2007).</t>
  </si>
  <si>
    <t>organizational ID</t>
  </si>
  <si>
    <t>undirected</t>
  </si>
  <si>
    <t>1to2</t>
  </si>
  <si>
    <t>2to1</t>
  </si>
  <si>
    <r>
      <t>The direction of the edge if significant (</t>
    </r>
    <r>
      <rPr>
        <i/>
        <sz val="10"/>
        <color theme="1"/>
        <rFont val="Arial"/>
        <family val="2"/>
      </rPr>
      <t>1to2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2to1</t>
    </r>
    <r>
      <rPr>
        <sz val="10"/>
        <color theme="1"/>
        <rFont val="Arial"/>
        <family val="2"/>
      </rPr>
      <t xml:space="preserve">).  If </t>
    </r>
    <r>
      <rPr>
        <i/>
        <sz val="10"/>
        <color theme="1"/>
        <rFont val="Arial"/>
        <family val="2"/>
      </rPr>
      <t>undirected</t>
    </r>
    <r>
      <rPr>
        <sz val="10"/>
        <color theme="1"/>
        <rFont val="Arial"/>
        <family val="2"/>
      </rPr>
      <t>, the direction of the edge was not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8" fillId="0" borderId="0" xfId="0" applyFont="1" applyFill="1"/>
    <xf numFmtId="11" fontId="18" fillId="0" borderId="0" xfId="0" applyNumberFormat="1" applyFont="1" applyFill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8"/>
  <sheetViews>
    <sheetView tabSelected="1" workbookViewId="0"/>
  </sheetViews>
  <sheetFormatPr defaultRowHeight="12.75" x14ac:dyDescent="0.2"/>
  <cols>
    <col min="1" max="2" width="9.28515625" style="1" bestFit="1" customWidth="1"/>
    <col min="3" max="4" width="16.5703125" style="1" bestFit="1" customWidth="1"/>
    <col min="5" max="6" width="9.42578125" style="1" bestFit="1" customWidth="1"/>
    <col min="7" max="7" width="9.28515625" style="1" bestFit="1" customWidth="1"/>
    <col min="8" max="8" width="10.140625" style="1" bestFit="1" customWidth="1"/>
    <col min="9" max="11" width="9.42578125" style="1" bestFit="1" customWidth="1"/>
    <col min="12" max="12" width="10.7109375" style="1" bestFit="1" customWidth="1"/>
    <col min="13" max="13" width="9.140625" style="1"/>
    <col min="14" max="14" width="16.5703125" style="1" bestFit="1" customWidth="1"/>
    <col min="15" max="16384" width="9.140625" style="1"/>
  </cols>
  <sheetData>
    <row r="1" spans="1:12" x14ac:dyDescent="0.2">
      <c r="A1" s="5" t="s">
        <v>210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209</v>
      </c>
    </row>
    <row r="2" spans="1:12" x14ac:dyDescent="0.2">
      <c r="A2" s="1">
        <v>1</v>
      </c>
      <c r="B2" s="1">
        <v>1.64546927855602E-2</v>
      </c>
      <c r="C2" s="1" t="s">
        <v>10</v>
      </c>
      <c r="D2" s="1" t="s">
        <v>11</v>
      </c>
      <c r="E2" s="2">
        <v>8.8439211509694401E-10</v>
      </c>
      <c r="F2" s="2">
        <v>3.8120715000064898E-6</v>
      </c>
      <c r="G2" s="1">
        <v>0.99998230513557995</v>
      </c>
      <c r="H2" s="1">
        <v>2.1607422460701801E-2</v>
      </c>
      <c r="I2" s="1">
        <v>3.51589405263875E-3</v>
      </c>
      <c r="J2" s="1">
        <v>0.15251075976182399</v>
      </c>
      <c r="K2" s="1">
        <v>0.62149759709528796</v>
      </c>
      <c r="L2" s="1" t="s">
        <v>224</v>
      </c>
    </row>
    <row r="3" spans="1:12" x14ac:dyDescent="0.2">
      <c r="A3" s="1">
        <v>2</v>
      </c>
      <c r="B3" s="1">
        <v>1.8582521987107799E-2</v>
      </c>
      <c r="C3" s="1" t="s">
        <v>10</v>
      </c>
      <c r="D3" s="1" t="s">
        <v>12</v>
      </c>
      <c r="E3" s="2">
        <v>4.4630965589931301E-12</v>
      </c>
      <c r="F3" s="2">
        <v>4.3142588563950002E-8</v>
      </c>
      <c r="G3" s="1">
        <v>0.99999987143520497</v>
      </c>
      <c r="H3" s="1">
        <v>2.1708809876006398E-2</v>
      </c>
      <c r="I3" s="1">
        <v>3.36450132630661E-3</v>
      </c>
      <c r="J3" s="1">
        <v>0.14852056013655601</v>
      </c>
      <c r="K3" s="1">
        <v>0.62149759709528796</v>
      </c>
      <c r="L3" s="1" t="s">
        <v>224</v>
      </c>
    </row>
    <row r="4" spans="1:12" x14ac:dyDescent="0.2">
      <c r="A4" s="1">
        <v>3</v>
      </c>
      <c r="B4" s="1">
        <v>-1.6342813894260001E-2</v>
      </c>
      <c r="C4" s="1" t="s">
        <v>13</v>
      </c>
      <c r="D4" s="1" t="s">
        <v>14</v>
      </c>
      <c r="E4" s="2">
        <v>1.14822640284729E-9</v>
      </c>
      <c r="F4" s="2">
        <v>4.6504221167964098E-6</v>
      </c>
      <c r="G4" s="1">
        <v>0.99998230513557995</v>
      </c>
      <c r="H4" s="1">
        <v>2.7675568907217802E-3</v>
      </c>
      <c r="I4" s="1">
        <v>0.70853313381065797</v>
      </c>
      <c r="J4" s="1">
        <v>0.95360971222437196</v>
      </c>
      <c r="K4" s="2">
        <v>1.33226762955019E-15</v>
      </c>
      <c r="L4" s="1" t="s">
        <v>224</v>
      </c>
    </row>
    <row r="5" spans="1:12" x14ac:dyDescent="0.2">
      <c r="A5" s="1">
        <v>4</v>
      </c>
      <c r="B5" s="1">
        <v>-1.5560304248493501E-2</v>
      </c>
      <c r="C5" s="1" t="s">
        <v>15</v>
      </c>
      <c r="D5" s="1" t="s">
        <v>16</v>
      </c>
      <c r="E5" s="2">
        <v>6.7992724783749703E-9</v>
      </c>
      <c r="F5" s="2">
        <v>1.73645795612397E-5</v>
      </c>
      <c r="G5" s="1">
        <v>0.99993876829478301</v>
      </c>
      <c r="H5" s="1">
        <v>4.3648363122137698E-2</v>
      </c>
      <c r="I5" s="2">
        <v>3.7289595855583002E-9</v>
      </c>
      <c r="J5" s="2">
        <v>1.8758926071898401E-6</v>
      </c>
      <c r="K5" s="1">
        <v>0.99998767347478701</v>
      </c>
      <c r="L5" s="1" t="s">
        <v>225</v>
      </c>
    </row>
    <row r="6" spans="1:12" x14ac:dyDescent="0.2">
      <c r="A6" s="1">
        <v>5</v>
      </c>
      <c r="B6" s="1">
        <v>1.7564168566709101E-2</v>
      </c>
      <c r="C6" s="1" t="s">
        <v>17</v>
      </c>
      <c r="D6" s="1" t="s">
        <v>18</v>
      </c>
      <c r="E6" s="2">
        <v>6.0577987071042104E-11</v>
      </c>
      <c r="F6" s="2">
        <v>4.2878262240360801E-7</v>
      </c>
      <c r="G6" s="1">
        <v>0.99999803907974405</v>
      </c>
      <c r="H6" s="1">
        <v>4.7757867092084502E-4</v>
      </c>
      <c r="I6" s="1">
        <v>0.94856511140189903</v>
      </c>
      <c r="J6" s="1">
        <v>0.96493705405457497</v>
      </c>
      <c r="K6" s="2">
        <v>1.33226762955019E-15</v>
      </c>
      <c r="L6" s="1" t="s">
        <v>224</v>
      </c>
    </row>
    <row r="7" spans="1:12" x14ac:dyDescent="0.2">
      <c r="A7" s="1">
        <v>6</v>
      </c>
      <c r="B7" s="1">
        <v>1.7296459999926201E-2</v>
      </c>
      <c r="C7" s="1" t="s">
        <v>19</v>
      </c>
      <c r="D7" s="1" t="s">
        <v>18</v>
      </c>
      <c r="E7" s="2">
        <v>1.17464482585206E-10</v>
      </c>
      <c r="F7" s="2">
        <v>7.1407999896867105E-7</v>
      </c>
      <c r="G7" s="1">
        <v>0.99999670844071697</v>
      </c>
      <c r="H7" s="1">
        <v>3.7735266111331E-3</v>
      </c>
      <c r="I7" s="1">
        <v>0.61025611828704496</v>
      </c>
      <c r="J7" s="1">
        <v>0.94653831744864803</v>
      </c>
      <c r="K7" s="2">
        <v>1.33226762955019E-15</v>
      </c>
      <c r="L7" s="1" t="s">
        <v>224</v>
      </c>
    </row>
    <row r="8" spans="1:12" x14ac:dyDescent="0.2">
      <c r="A8" s="1">
        <v>7</v>
      </c>
      <c r="B8" s="1">
        <v>1.58181150062764E-2</v>
      </c>
      <c r="C8" s="1" t="s">
        <v>20</v>
      </c>
      <c r="D8" s="1" t="s">
        <v>18</v>
      </c>
      <c r="E8" s="2">
        <v>3.8189935658294896E-9</v>
      </c>
      <c r="F8" s="2">
        <v>1.1358899095649499E-5</v>
      </c>
      <c r="G8" s="1">
        <v>0.99995988097323196</v>
      </c>
      <c r="H8" s="1">
        <v>-8.0886425038449099E-4</v>
      </c>
      <c r="I8" s="1">
        <v>0.91299858819595103</v>
      </c>
      <c r="J8" s="1">
        <v>0.96362084190956498</v>
      </c>
      <c r="K8" s="2">
        <v>1.33226762955019E-15</v>
      </c>
      <c r="L8" s="1" t="s">
        <v>224</v>
      </c>
    </row>
    <row r="9" spans="1:12" x14ac:dyDescent="0.2">
      <c r="A9" s="1">
        <v>8</v>
      </c>
      <c r="B9" s="1">
        <v>1.5904215441033299E-2</v>
      </c>
      <c r="C9" s="1" t="s">
        <v>21</v>
      </c>
      <c r="D9" s="1" t="s">
        <v>18</v>
      </c>
      <c r="E9" s="2">
        <v>3.1435121172762601E-9</v>
      </c>
      <c r="F9" s="2">
        <v>9.8641521295228893E-6</v>
      </c>
      <c r="G9" s="1">
        <v>0.99996475750173597</v>
      </c>
      <c r="H9" s="1">
        <v>1.6528571927973701E-3</v>
      </c>
      <c r="I9" s="1">
        <v>0.823333813629886</v>
      </c>
      <c r="J9" s="1">
        <v>0.95981818165396604</v>
      </c>
      <c r="K9" s="2">
        <v>1.33226762955019E-15</v>
      </c>
      <c r="L9" s="1" t="s">
        <v>224</v>
      </c>
    </row>
    <row r="10" spans="1:12" x14ac:dyDescent="0.2">
      <c r="A10" s="1">
        <v>9</v>
      </c>
      <c r="B10" s="1">
        <v>1.70534791768223E-2</v>
      </c>
      <c r="C10" s="1" t="s">
        <v>22</v>
      </c>
      <c r="D10" s="1" t="s">
        <v>23</v>
      </c>
      <c r="E10" s="2">
        <v>2.12457607062788E-10</v>
      </c>
      <c r="F10" s="2">
        <v>1.1750889486939101E-6</v>
      </c>
      <c r="G10" s="1">
        <v>0.99999351325034902</v>
      </c>
      <c r="H10" s="1">
        <v>-1.22585675936607E-2</v>
      </c>
      <c r="I10" s="1">
        <v>9.77578522582601E-2</v>
      </c>
      <c r="J10" s="1">
        <v>0.73932459013419205</v>
      </c>
      <c r="K10" s="2">
        <v>1.33226762955019E-15</v>
      </c>
      <c r="L10" s="1" t="s">
        <v>224</v>
      </c>
    </row>
    <row r="11" spans="1:12" x14ac:dyDescent="0.2">
      <c r="A11" s="1">
        <v>10</v>
      </c>
      <c r="B11" s="1">
        <v>1.7131374655552499E-2</v>
      </c>
      <c r="C11" s="1" t="s">
        <v>24</v>
      </c>
      <c r="D11" s="1" t="s">
        <v>23</v>
      </c>
      <c r="E11" s="2">
        <v>1.7585088940563801E-10</v>
      </c>
      <c r="F11" s="2">
        <v>1.00395584689937E-6</v>
      </c>
      <c r="G11" s="1">
        <v>0.99999351325034902</v>
      </c>
      <c r="H11" s="1">
        <v>-9.5741938007541105E-3</v>
      </c>
      <c r="I11" s="1">
        <v>0.19593112073152799</v>
      </c>
      <c r="J11" s="1">
        <v>0.85039859369091098</v>
      </c>
      <c r="K11" s="2">
        <v>1.33226762955019E-15</v>
      </c>
      <c r="L11" s="1" t="s">
        <v>224</v>
      </c>
    </row>
    <row r="12" spans="1:12" x14ac:dyDescent="0.2">
      <c r="A12" s="1">
        <v>11</v>
      </c>
      <c r="B12" s="1">
        <v>1.6053199437693701E-2</v>
      </c>
      <c r="C12" s="1" t="s">
        <v>25</v>
      </c>
      <c r="D12" s="1" t="s">
        <v>23</v>
      </c>
      <c r="E12" s="2">
        <v>2.23929852438687E-9</v>
      </c>
      <c r="F12" s="2">
        <v>7.6938776288542902E-6</v>
      </c>
      <c r="G12" s="1">
        <v>0.99996915863201197</v>
      </c>
      <c r="H12" s="1">
        <v>-1.85416836592786E-2</v>
      </c>
      <c r="I12" s="1">
        <v>1.22620451057673E-2</v>
      </c>
      <c r="J12" s="1">
        <v>0.30451701053086699</v>
      </c>
      <c r="K12" s="1">
        <v>0.38108262894168898</v>
      </c>
      <c r="L12" s="1" t="s">
        <v>224</v>
      </c>
    </row>
    <row r="13" spans="1:12" x14ac:dyDescent="0.2">
      <c r="A13" s="1">
        <v>12</v>
      </c>
      <c r="B13" s="1">
        <v>-1.8724686601110301E-2</v>
      </c>
      <c r="C13" s="1" t="s">
        <v>26</v>
      </c>
      <c r="D13" s="1" t="s">
        <v>27</v>
      </c>
      <c r="E13" s="2">
        <v>3.0664359940146799E-12</v>
      </c>
      <c r="F13" s="2">
        <v>3.3119714491557402E-8</v>
      </c>
      <c r="G13" s="1">
        <v>0.99999987143520497</v>
      </c>
      <c r="H13" s="1">
        <v>-1.3108026024138899E-2</v>
      </c>
      <c r="I13" s="1">
        <v>7.6633496036044899E-2</v>
      </c>
      <c r="J13" s="1">
        <v>0.68976091619479196</v>
      </c>
      <c r="K13" s="2">
        <v>1.33226762955019E-15</v>
      </c>
      <c r="L13" s="1" t="s">
        <v>224</v>
      </c>
    </row>
    <row r="14" spans="1:12" x14ac:dyDescent="0.2">
      <c r="A14" s="1">
        <v>13</v>
      </c>
      <c r="B14" s="1">
        <v>1.7375482261711699E-2</v>
      </c>
      <c r="C14" s="1" t="s">
        <v>28</v>
      </c>
      <c r="D14" s="1" t="s">
        <v>27</v>
      </c>
      <c r="E14" s="2">
        <v>9.6706420649184098E-11</v>
      </c>
      <c r="F14" s="2">
        <v>6.1603247560560597E-7</v>
      </c>
      <c r="G14" s="1">
        <v>0.99999747148193396</v>
      </c>
      <c r="H14" s="1">
        <v>-6.0809342482334499E-3</v>
      </c>
      <c r="I14" s="1">
        <v>0.411429711460152</v>
      </c>
      <c r="J14" s="1">
        <v>0.92269968122986001</v>
      </c>
      <c r="K14" s="2">
        <v>1.33226762955019E-15</v>
      </c>
      <c r="L14" s="1" t="s">
        <v>224</v>
      </c>
    </row>
    <row r="15" spans="1:12" x14ac:dyDescent="0.2">
      <c r="A15" s="1">
        <v>14</v>
      </c>
      <c r="B15" s="1">
        <v>-1.76622636306407E-2</v>
      </c>
      <c r="C15" s="1" t="s">
        <v>29</v>
      </c>
      <c r="D15" s="1" t="s">
        <v>27</v>
      </c>
      <c r="E15" s="2">
        <v>4.7410519954382803E-11</v>
      </c>
      <c r="F15" s="2">
        <v>3.5232672958124801E-7</v>
      </c>
      <c r="G15" s="1">
        <v>0.99999803907974405</v>
      </c>
      <c r="H15" s="1">
        <v>-1.37396304474251E-2</v>
      </c>
      <c r="I15" s="1">
        <v>6.3471208329621803E-2</v>
      </c>
      <c r="J15" s="1">
        <v>0.64806714966019197</v>
      </c>
      <c r="K15" s="2">
        <v>1.33226762955019E-15</v>
      </c>
      <c r="L15" s="1" t="s">
        <v>224</v>
      </c>
    </row>
    <row r="16" spans="1:12" x14ac:dyDescent="0.2">
      <c r="A16" s="1">
        <v>15</v>
      </c>
      <c r="B16" s="1">
        <v>-1.6532016936193099E-2</v>
      </c>
      <c r="C16" s="1" t="s">
        <v>30</v>
      </c>
      <c r="D16" s="1" t="s">
        <v>27</v>
      </c>
      <c r="E16" s="2">
        <v>7.3764994112934801E-10</v>
      </c>
      <c r="F16" s="2">
        <v>3.2974248506582201E-6</v>
      </c>
      <c r="G16" s="1">
        <v>0.99998230513557995</v>
      </c>
      <c r="H16" s="1">
        <v>-7.8029035654099601E-3</v>
      </c>
      <c r="I16" s="1">
        <v>0.29189449997980998</v>
      </c>
      <c r="J16" s="1">
        <v>0.89438727134482798</v>
      </c>
      <c r="K16" s="2">
        <v>1.33226762955019E-15</v>
      </c>
      <c r="L16" s="1" t="s">
        <v>224</v>
      </c>
    </row>
    <row r="17" spans="1:12" x14ac:dyDescent="0.2">
      <c r="A17" s="1">
        <v>16</v>
      </c>
      <c r="B17" s="1">
        <v>2.0981174572765299E-2</v>
      </c>
      <c r="C17" s="1" t="s">
        <v>31</v>
      </c>
      <c r="D17" s="1" t="s">
        <v>27</v>
      </c>
      <c r="E17" s="2">
        <v>5.3290705182007498E-15</v>
      </c>
      <c r="F17" s="2">
        <v>1.6511956827905101E-10</v>
      </c>
      <c r="G17" s="1">
        <v>0.99999999860198796</v>
      </c>
      <c r="H17" s="1">
        <v>-9.3201996685008306E-3</v>
      </c>
      <c r="I17" s="1">
        <v>0.208058150273014</v>
      </c>
      <c r="J17" s="1">
        <v>0.85787910820887403</v>
      </c>
      <c r="K17" s="2">
        <v>1.33226762955019E-15</v>
      </c>
      <c r="L17" s="1" t="s">
        <v>224</v>
      </c>
    </row>
    <row r="18" spans="1:12" x14ac:dyDescent="0.2">
      <c r="A18" s="1">
        <v>17</v>
      </c>
      <c r="B18" s="1">
        <v>1.68996162320427E-2</v>
      </c>
      <c r="C18" s="1" t="s">
        <v>32</v>
      </c>
      <c r="D18" s="1" t="s">
        <v>33</v>
      </c>
      <c r="E18" s="2">
        <v>3.0792346450425601E-10</v>
      </c>
      <c r="F18" s="2">
        <v>1.5749082297321601E-6</v>
      </c>
      <c r="G18" s="1">
        <v>0.99999351325034902</v>
      </c>
      <c r="H18" s="1">
        <v>3.6196558277290403E-2</v>
      </c>
      <c r="I18" s="2">
        <v>1.01226782578401E-6</v>
      </c>
      <c r="J18" s="1">
        <v>3.1717752388246701E-4</v>
      </c>
      <c r="K18" s="1">
        <v>0.99683589659806204</v>
      </c>
      <c r="L18" s="1" t="s">
        <v>224</v>
      </c>
    </row>
    <row r="19" spans="1:12" x14ac:dyDescent="0.2">
      <c r="A19" s="1">
        <v>18</v>
      </c>
      <c r="B19" s="1">
        <v>1.8280177863232501E-2</v>
      </c>
      <c r="C19" s="1" t="s">
        <v>34</v>
      </c>
      <c r="D19" s="1" t="s">
        <v>35</v>
      </c>
      <c r="E19" s="2">
        <v>9.8245855895129401E-12</v>
      </c>
      <c r="F19" s="2">
        <v>8.8826981921715699E-8</v>
      </c>
      <c r="G19" s="1">
        <v>0.99999905880338502</v>
      </c>
      <c r="H19" s="1">
        <v>-6.8059942590715699E-3</v>
      </c>
      <c r="I19" s="1">
        <v>0.35792952925305699</v>
      </c>
      <c r="J19" s="1">
        <v>0.91216041829341199</v>
      </c>
      <c r="K19" s="2">
        <v>1.33226762955019E-15</v>
      </c>
      <c r="L19" s="1" t="s">
        <v>224</v>
      </c>
    </row>
    <row r="20" spans="1:12" x14ac:dyDescent="0.2">
      <c r="A20" s="1">
        <v>19</v>
      </c>
      <c r="B20" s="1">
        <v>-2.0771435582115302E-2</v>
      </c>
      <c r="C20" s="1" t="s">
        <v>36</v>
      </c>
      <c r="D20" s="1" t="s">
        <v>35</v>
      </c>
      <c r="E20" s="2">
        <v>1.0214051826551401E-14</v>
      </c>
      <c r="F20" s="2">
        <v>2.8556202424103399E-10</v>
      </c>
      <c r="G20" s="1">
        <v>0.99999999860198796</v>
      </c>
      <c r="H20" s="1">
        <v>-4.7582437795219397E-3</v>
      </c>
      <c r="I20" s="1">
        <v>0.52040693346092504</v>
      </c>
      <c r="J20" s="1">
        <v>0.937881432849206</v>
      </c>
      <c r="K20" s="2">
        <v>1.33226762955019E-15</v>
      </c>
      <c r="L20" s="1" t="s">
        <v>224</v>
      </c>
    </row>
    <row r="21" spans="1:12" x14ac:dyDescent="0.2">
      <c r="A21" s="1">
        <v>20</v>
      </c>
      <c r="B21" s="1">
        <v>2.11644455607241E-2</v>
      </c>
      <c r="C21" s="1" t="s">
        <v>37</v>
      </c>
      <c r="D21" s="1" t="s">
        <v>35</v>
      </c>
      <c r="E21" s="2">
        <v>3.1086244689504399E-15</v>
      </c>
      <c r="F21" s="2">
        <v>1.01305242374104E-10</v>
      </c>
      <c r="G21" s="1">
        <v>0.99999999860198796</v>
      </c>
      <c r="H21" s="1">
        <v>6.46602143901657E-4</v>
      </c>
      <c r="I21" s="1">
        <v>0.93040159583675397</v>
      </c>
      <c r="J21" s="1">
        <v>0.96427699974051895</v>
      </c>
      <c r="K21" s="2">
        <v>1.33226762955019E-15</v>
      </c>
      <c r="L21" s="1" t="s">
        <v>224</v>
      </c>
    </row>
    <row r="22" spans="1:12" x14ac:dyDescent="0.2">
      <c r="A22" s="1">
        <v>21</v>
      </c>
      <c r="B22" s="1">
        <v>2.08447437131597E-2</v>
      </c>
      <c r="C22" s="1" t="s">
        <v>38</v>
      </c>
      <c r="D22" s="1" t="s">
        <v>35</v>
      </c>
      <c r="E22" s="2">
        <v>8.21565038222616E-15</v>
      </c>
      <c r="F22" s="2">
        <v>2.3925280645798902E-10</v>
      </c>
      <c r="G22" s="1">
        <v>0.99999999860198796</v>
      </c>
      <c r="H22" s="1">
        <v>-1.5687435506495501E-3</v>
      </c>
      <c r="I22" s="1">
        <v>0.83218697536378805</v>
      </c>
      <c r="J22" s="1">
        <v>0.96022865194608598</v>
      </c>
      <c r="K22" s="2">
        <v>1.33226762955019E-15</v>
      </c>
      <c r="L22" s="1" t="s">
        <v>224</v>
      </c>
    </row>
    <row r="23" spans="1:12" x14ac:dyDescent="0.2">
      <c r="A23" s="1">
        <v>22</v>
      </c>
      <c r="B23" s="1">
        <v>1.7890048517538601E-2</v>
      </c>
      <c r="C23" s="1" t="s">
        <v>39</v>
      </c>
      <c r="D23" s="1" t="s">
        <v>35</v>
      </c>
      <c r="E23" s="2">
        <v>2.67004196530252E-11</v>
      </c>
      <c r="F23" s="2">
        <v>2.1532135528060401E-7</v>
      </c>
      <c r="G23" s="1">
        <v>0.99999803907974405</v>
      </c>
      <c r="H23" s="1">
        <v>-1.10121251635173E-2</v>
      </c>
      <c r="I23" s="1">
        <v>0.13689354997497299</v>
      </c>
      <c r="J23" s="1">
        <v>0.79885785048814495</v>
      </c>
      <c r="K23" s="2">
        <v>1.33226762955019E-15</v>
      </c>
      <c r="L23" s="1" t="s">
        <v>224</v>
      </c>
    </row>
    <row r="24" spans="1:12" x14ac:dyDescent="0.2">
      <c r="A24" s="1">
        <v>23</v>
      </c>
      <c r="B24" s="1">
        <v>-1.55718927471734E-2</v>
      </c>
      <c r="C24" s="1" t="s">
        <v>15</v>
      </c>
      <c r="D24" s="1" t="s">
        <v>40</v>
      </c>
      <c r="E24" s="2">
        <v>6.6265242182339501E-9</v>
      </c>
      <c r="F24" s="2">
        <v>1.7046219346056701E-5</v>
      </c>
      <c r="G24" s="1">
        <v>0.99993876829478301</v>
      </c>
      <c r="H24" s="1">
        <v>4.7192856870674101E-2</v>
      </c>
      <c r="I24" s="2">
        <v>1.83489001770454E-10</v>
      </c>
      <c r="J24" s="2">
        <v>1.5870840976975101E-7</v>
      </c>
      <c r="K24" s="1">
        <v>0.99999929436814206</v>
      </c>
      <c r="L24" s="1" t="s">
        <v>225</v>
      </c>
    </row>
    <row r="25" spans="1:12" x14ac:dyDescent="0.2">
      <c r="A25" s="1">
        <v>24</v>
      </c>
      <c r="B25" s="1">
        <v>2.03341475121133E-2</v>
      </c>
      <c r="C25" s="1" t="s">
        <v>35</v>
      </c>
      <c r="D25" s="1" t="s">
        <v>41</v>
      </c>
      <c r="E25" s="2">
        <v>3.5971225997855097E-14</v>
      </c>
      <c r="F25" s="2">
        <v>8.2057246323023903E-10</v>
      </c>
      <c r="G25" s="1">
        <v>0.99999998562478598</v>
      </c>
      <c r="H25" s="1">
        <v>-5.2706209054455902E-3</v>
      </c>
      <c r="I25" s="1">
        <v>0.47650971446944201</v>
      </c>
      <c r="J25" s="1">
        <v>0.93254493369345604</v>
      </c>
      <c r="K25" s="2">
        <v>1.33226762955019E-15</v>
      </c>
      <c r="L25" s="1" t="s">
        <v>224</v>
      </c>
    </row>
    <row r="26" spans="1:12" x14ac:dyDescent="0.2">
      <c r="A26" s="1">
        <v>25</v>
      </c>
      <c r="B26" s="1">
        <v>2.2170705208638598E-2</v>
      </c>
      <c r="C26" s="1" t="s">
        <v>34</v>
      </c>
      <c r="D26" s="1" t="s">
        <v>41</v>
      </c>
      <c r="E26" s="2">
        <v>2.2204460492503101E-16</v>
      </c>
      <c r="F26" s="2">
        <v>1.16890664277812E-11</v>
      </c>
      <c r="G26" s="1">
        <v>0.99999999998831102</v>
      </c>
      <c r="H26" s="1">
        <v>-1.2076615164517201E-2</v>
      </c>
      <c r="I26" s="1">
        <v>0.102838648893087</v>
      </c>
      <c r="J26" s="1">
        <v>0.74897043312550904</v>
      </c>
      <c r="K26" s="2">
        <v>1.33226762955019E-15</v>
      </c>
      <c r="L26" s="1" t="s">
        <v>224</v>
      </c>
    </row>
    <row r="27" spans="1:12" x14ac:dyDescent="0.2">
      <c r="A27" s="1">
        <v>26</v>
      </c>
      <c r="B27" s="1">
        <v>1.8608496058500401E-2</v>
      </c>
      <c r="C27" s="1" t="s">
        <v>42</v>
      </c>
      <c r="D27" s="1" t="s">
        <v>41</v>
      </c>
      <c r="E27" s="2">
        <v>4.1682213236526901E-12</v>
      </c>
      <c r="F27" s="2">
        <v>4.1205747223341201E-8</v>
      </c>
      <c r="G27" s="1">
        <v>0.99999987143520497</v>
      </c>
      <c r="H27" s="1">
        <v>-1.5356822928494799E-2</v>
      </c>
      <c r="I27" s="1">
        <v>3.80497926890868E-2</v>
      </c>
      <c r="J27" s="1">
        <v>0.52469568145693501</v>
      </c>
      <c r="K27" s="2">
        <v>1.33226762955019E-15</v>
      </c>
      <c r="L27" s="1" t="s">
        <v>224</v>
      </c>
    </row>
    <row r="28" spans="1:12" x14ac:dyDescent="0.2">
      <c r="A28" s="1">
        <v>27</v>
      </c>
      <c r="B28" s="1">
        <v>1.6474248832244701E-2</v>
      </c>
      <c r="C28" s="1" t="s">
        <v>43</v>
      </c>
      <c r="D28" s="1" t="s">
        <v>41</v>
      </c>
      <c r="E28" s="2">
        <v>8.4479268025461403E-10</v>
      </c>
      <c r="F28" s="2">
        <v>3.6768504158115102E-6</v>
      </c>
      <c r="G28" s="1">
        <v>0.99998230513557995</v>
      </c>
      <c r="H28" s="1">
        <v>-1.6905301746346701E-2</v>
      </c>
      <c r="I28" s="1">
        <v>2.2402214288846901E-2</v>
      </c>
      <c r="J28" s="1">
        <v>0.40543301798265602</v>
      </c>
      <c r="K28" s="1">
        <v>0.25981155312485998</v>
      </c>
      <c r="L28" s="1" t="s">
        <v>224</v>
      </c>
    </row>
    <row r="29" spans="1:12" x14ac:dyDescent="0.2">
      <c r="A29" s="1">
        <v>28</v>
      </c>
      <c r="B29" s="1">
        <v>1.9200016345037801E-2</v>
      </c>
      <c r="C29" s="1" t="s">
        <v>37</v>
      </c>
      <c r="D29" s="1" t="s">
        <v>41</v>
      </c>
      <c r="E29" s="2">
        <v>8.5687013040569602E-13</v>
      </c>
      <c r="F29" s="2">
        <v>1.16599747240128E-8</v>
      </c>
      <c r="G29" s="1">
        <v>0.99999993355642403</v>
      </c>
      <c r="H29" s="1">
        <v>-4.6240187615439604E-3</v>
      </c>
      <c r="I29" s="1">
        <v>0.53224159346424704</v>
      </c>
      <c r="J29" s="1">
        <v>0.939178661766917</v>
      </c>
      <c r="K29" s="2">
        <v>1.33226762955019E-15</v>
      </c>
      <c r="L29" s="1" t="s">
        <v>224</v>
      </c>
    </row>
    <row r="30" spans="1:12" x14ac:dyDescent="0.2">
      <c r="A30" s="1">
        <v>29</v>
      </c>
      <c r="B30" s="1">
        <v>-1.62062924878075E-2</v>
      </c>
      <c r="C30" s="1" t="s">
        <v>44</v>
      </c>
      <c r="D30" s="1" t="s">
        <v>41</v>
      </c>
      <c r="E30" s="2">
        <v>1.57538115885814E-9</v>
      </c>
      <c r="F30" s="2">
        <v>5.9069537533283301E-6</v>
      </c>
      <c r="G30" s="1">
        <v>0.99997798134701299</v>
      </c>
      <c r="H30" s="1">
        <v>-1.23039334981274E-2</v>
      </c>
      <c r="I30" s="1">
        <v>9.6522824579184499E-2</v>
      </c>
      <c r="J30" s="1">
        <v>0.73686685117713002</v>
      </c>
      <c r="K30" s="2">
        <v>1.33226762955019E-15</v>
      </c>
      <c r="L30" s="1" t="s">
        <v>224</v>
      </c>
    </row>
    <row r="31" spans="1:12" x14ac:dyDescent="0.2">
      <c r="A31" s="1">
        <v>30</v>
      </c>
      <c r="B31" s="1">
        <v>1.73288529026728E-2</v>
      </c>
      <c r="C31" s="1" t="s">
        <v>45</v>
      </c>
      <c r="D31" s="1" t="s">
        <v>41</v>
      </c>
      <c r="E31" s="2">
        <v>1.0847589493323499E-10</v>
      </c>
      <c r="F31" s="2">
        <v>6.71106578171104E-7</v>
      </c>
      <c r="G31" s="1">
        <v>0.99999747148193396</v>
      </c>
      <c r="H31" s="1">
        <v>2.5866055179445302E-3</v>
      </c>
      <c r="I31" s="1">
        <v>0.72680035878080995</v>
      </c>
      <c r="J31" s="1">
        <v>0.95472288311995002</v>
      </c>
      <c r="K31" s="2">
        <v>1.33226762955019E-15</v>
      </c>
      <c r="L31" s="1" t="s">
        <v>224</v>
      </c>
    </row>
    <row r="32" spans="1:12" x14ac:dyDescent="0.2">
      <c r="A32" s="1">
        <v>31</v>
      </c>
      <c r="B32" s="1">
        <v>-1.591792685431E-2</v>
      </c>
      <c r="C32" s="1" t="s">
        <v>46</v>
      </c>
      <c r="D32" s="1" t="s">
        <v>41</v>
      </c>
      <c r="E32" s="2">
        <v>3.0472842027506898E-9</v>
      </c>
      <c r="F32" s="2">
        <v>9.6448315474962704E-6</v>
      </c>
      <c r="G32" s="1">
        <v>0.99996475750173597</v>
      </c>
      <c r="H32" s="1">
        <v>-1.8980167244677701E-2</v>
      </c>
      <c r="I32" s="1">
        <v>1.03551077727115E-2</v>
      </c>
      <c r="J32" s="1">
        <v>0.27947655279799</v>
      </c>
      <c r="K32" s="1">
        <v>0.44285932026677299</v>
      </c>
      <c r="L32" s="1" t="s">
        <v>224</v>
      </c>
    </row>
    <row r="33" spans="1:12" x14ac:dyDescent="0.2">
      <c r="A33" s="1">
        <v>32</v>
      </c>
      <c r="B33" s="1">
        <v>1.6130961214850099E-2</v>
      </c>
      <c r="C33" s="1" t="s">
        <v>47</v>
      </c>
      <c r="D33" s="1" t="s">
        <v>41</v>
      </c>
      <c r="E33" s="2">
        <v>1.8737378315592001E-9</v>
      </c>
      <c r="F33" s="2">
        <v>6.71364559644995E-6</v>
      </c>
      <c r="G33" s="1">
        <v>0.99996987997598996</v>
      </c>
      <c r="H33" s="1">
        <v>-1.9602654226485501E-2</v>
      </c>
      <c r="I33" s="1">
        <v>8.1012109630314005E-3</v>
      </c>
      <c r="J33" s="1">
        <v>0.24562337516295699</v>
      </c>
      <c r="K33" s="1">
        <v>0.452348394095893</v>
      </c>
      <c r="L33" s="1" t="s">
        <v>224</v>
      </c>
    </row>
    <row r="34" spans="1:12" x14ac:dyDescent="0.2">
      <c r="A34" s="1">
        <v>33</v>
      </c>
      <c r="B34" s="1">
        <v>-1.59803567485335E-2</v>
      </c>
      <c r="C34" s="1" t="s">
        <v>48</v>
      </c>
      <c r="D34" s="1" t="s">
        <v>49</v>
      </c>
      <c r="E34" s="2">
        <v>2.6442101841439601E-9</v>
      </c>
      <c r="F34" s="2">
        <v>8.69296252974074E-6</v>
      </c>
      <c r="G34" s="1">
        <v>0.99996915863201197</v>
      </c>
      <c r="H34" s="1">
        <v>1.2072747875399701E-2</v>
      </c>
      <c r="I34" s="1">
        <v>0.10294887527515199</v>
      </c>
      <c r="J34" s="1">
        <v>0.74917179175197501</v>
      </c>
      <c r="K34" s="2">
        <v>1.33226762955019E-15</v>
      </c>
      <c r="L34" s="1" t="s">
        <v>224</v>
      </c>
    </row>
    <row r="35" spans="1:12" x14ac:dyDescent="0.2">
      <c r="A35" s="1">
        <v>34</v>
      </c>
      <c r="B35" s="1">
        <v>1.69249124942931E-2</v>
      </c>
      <c r="C35" s="1" t="s">
        <v>41</v>
      </c>
      <c r="D35" s="1" t="s">
        <v>50</v>
      </c>
      <c r="E35" s="2">
        <v>2.89761548089018E-10</v>
      </c>
      <c r="F35" s="2">
        <v>1.50354812907123E-6</v>
      </c>
      <c r="G35" s="1">
        <v>0.99999351325034902</v>
      </c>
      <c r="H35" s="1">
        <v>2.1546655642236501E-2</v>
      </c>
      <c r="I35" s="1">
        <v>3.60957663920392E-3</v>
      </c>
      <c r="J35" s="1">
        <v>0.154911302544017</v>
      </c>
      <c r="K35" s="1">
        <v>0.62149759709528796</v>
      </c>
      <c r="L35" s="1" t="s">
        <v>224</v>
      </c>
    </row>
    <row r="36" spans="1:12" x14ac:dyDescent="0.2">
      <c r="A36" s="1">
        <v>35</v>
      </c>
      <c r="B36" s="1">
        <v>1.9994273914734999E-2</v>
      </c>
      <c r="C36" s="1" t="s">
        <v>48</v>
      </c>
      <c r="D36" s="1" t="s">
        <v>51</v>
      </c>
      <c r="E36" s="2">
        <v>9.50350909079134E-14</v>
      </c>
      <c r="F36" s="2">
        <v>1.9821493383230999E-9</v>
      </c>
      <c r="G36" s="1">
        <v>0.99999998562478598</v>
      </c>
      <c r="H36" s="1">
        <v>8.8550795216858005E-3</v>
      </c>
      <c r="I36" s="1">
        <v>0.231658695905165</v>
      </c>
      <c r="J36" s="1">
        <v>0.87048261684713801</v>
      </c>
      <c r="K36" s="2">
        <v>1.33226762955019E-15</v>
      </c>
      <c r="L36" s="1" t="s">
        <v>224</v>
      </c>
    </row>
    <row r="37" spans="1:12" x14ac:dyDescent="0.2">
      <c r="A37" s="1">
        <v>36</v>
      </c>
      <c r="B37" s="1">
        <v>1.9345479436042E-2</v>
      </c>
      <c r="C37" s="1" t="s">
        <v>52</v>
      </c>
      <c r="D37" s="1" t="s">
        <v>53</v>
      </c>
      <c r="E37" s="2">
        <v>5.7642779438538097E-13</v>
      </c>
      <c r="F37" s="2">
        <v>8.6800313224322505E-9</v>
      </c>
      <c r="G37" s="1">
        <v>0.99999997014612396</v>
      </c>
      <c r="H37" s="1">
        <v>-8.7376409456445502E-3</v>
      </c>
      <c r="I37" s="1">
        <v>0.23790713855367601</v>
      </c>
      <c r="J37" s="1">
        <v>0.87345381984111603</v>
      </c>
      <c r="K37" s="2">
        <v>1.33226762955019E-15</v>
      </c>
      <c r="L37" s="1" t="s">
        <v>224</v>
      </c>
    </row>
    <row r="38" spans="1:12" x14ac:dyDescent="0.2">
      <c r="A38" s="1">
        <v>37</v>
      </c>
      <c r="B38" s="1">
        <v>1.8035304136106101E-2</v>
      </c>
      <c r="C38" s="1" t="s">
        <v>54</v>
      </c>
      <c r="D38" s="1" t="s">
        <v>53</v>
      </c>
      <c r="E38" s="2">
        <v>1.8446133509542099E-11</v>
      </c>
      <c r="F38" s="2">
        <v>1.5402092226542001E-7</v>
      </c>
      <c r="G38" s="1">
        <v>0.99999905880338502</v>
      </c>
      <c r="H38" s="1">
        <v>-1.2600343110716001E-2</v>
      </c>
      <c r="I38" s="1">
        <v>8.8757746808486998E-2</v>
      </c>
      <c r="J38" s="1">
        <v>0.72028550527829904</v>
      </c>
      <c r="K38" s="2">
        <v>1.33226762955019E-15</v>
      </c>
      <c r="L38" s="1" t="s">
        <v>224</v>
      </c>
    </row>
    <row r="39" spans="1:12" x14ac:dyDescent="0.2">
      <c r="A39" s="1">
        <v>38</v>
      </c>
      <c r="B39" s="1">
        <v>-1.6860503521091499E-2</v>
      </c>
      <c r="C39" s="1" t="s">
        <v>55</v>
      </c>
      <c r="D39" s="1" t="s">
        <v>53</v>
      </c>
      <c r="E39" s="2">
        <v>3.3821301315128902E-10</v>
      </c>
      <c r="F39" s="2">
        <v>1.6894786188877799E-6</v>
      </c>
      <c r="G39" s="1">
        <v>0.99999147820301104</v>
      </c>
      <c r="H39" s="1">
        <v>-1.26622963645054E-2</v>
      </c>
      <c r="I39" s="1">
        <v>8.7200130973259293E-2</v>
      </c>
      <c r="J39" s="1">
        <v>0.71670455448952897</v>
      </c>
      <c r="K39" s="2">
        <v>1.33226762955019E-15</v>
      </c>
      <c r="L39" s="1" t="s">
        <v>224</v>
      </c>
    </row>
    <row r="40" spans="1:12" x14ac:dyDescent="0.2">
      <c r="A40" s="1">
        <v>39</v>
      </c>
      <c r="B40" s="1">
        <v>1.81433086541305E-2</v>
      </c>
      <c r="C40" s="1" t="s">
        <v>56</v>
      </c>
      <c r="D40" s="1" t="s">
        <v>53</v>
      </c>
      <c r="E40" s="2">
        <v>1.3985257396598199E-11</v>
      </c>
      <c r="F40" s="2">
        <v>1.2158530864537999E-7</v>
      </c>
      <c r="G40" s="1">
        <v>0.99999905880338502</v>
      </c>
      <c r="H40" s="1">
        <v>-1.71823931546599E-2</v>
      </c>
      <c r="I40" s="1">
        <v>2.0291903914898501E-2</v>
      </c>
      <c r="J40" s="1">
        <v>0.387635502183997</v>
      </c>
      <c r="K40" s="1">
        <v>0.27932468934704102</v>
      </c>
      <c r="L40" s="1" t="s">
        <v>224</v>
      </c>
    </row>
    <row r="41" spans="1:12" x14ac:dyDescent="0.2">
      <c r="A41" s="1">
        <v>40</v>
      </c>
      <c r="B41" s="1">
        <v>1.8941877079287101E-2</v>
      </c>
      <c r="C41" s="1" t="s">
        <v>57</v>
      </c>
      <c r="D41" s="1" t="s">
        <v>53</v>
      </c>
      <c r="E41" s="2">
        <v>1.71906933132959E-12</v>
      </c>
      <c r="F41" s="2">
        <v>2.0937101463104199E-8</v>
      </c>
      <c r="G41" s="1">
        <v>0.99999987143520497</v>
      </c>
      <c r="H41" s="1">
        <v>-4.47342720818464E-3</v>
      </c>
      <c r="I41" s="1">
        <v>0.54567960487475098</v>
      </c>
      <c r="J41" s="1">
        <v>0.94058747182924096</v>
      </c>
      <c r="K41" s="2">
        <v>1.33226762955019E-15</v>
      </c>
      <c r="L41" s="1" t="s">
        <v>224</v>
      </c>
    </row>
    <row r="42" spans="1:12" x14ac:dyDescent="0.2">
      <c r="A42" s="1">
        <v>41</v>
      </c>
      <c r="B42" s="1">
        <v>1.7352937334986499E-2</v>
      </c>
      <c r="C42" s="1" t="s">
        <v>58</v>
      </c>
      <c r="D42" s="1" t="s">
        <v>53</v>
      </c>
      <c r="E42" s="2">
        <v>1.0223200064274401E-10</v>
      </c>
      <c r="F42" s="2">
        <v>6.4229003178182202E-7</v>
      </c>
      <c r="G42" s="1">
        <v>0.99999747148193396</v>
      </c>
      <c r="H42" s="1">
        <v>-1.41968730046238E-2</v>
      </c>
      <c r="I42" s="1">
        <v>5.5156918606207098E-2</v>
      </c>
      <c r="J42" s="1">
        <v>0.615419193269235</v>
      </c>
      <c r="K42" s="2">
        <v>1.33226762955019E-15</v>
      </c>
      <c r="L42" s="1" t="s">
        <v>224</v>
      </c>
    </row>
    <row r="43" spans="1:12" x14ac:dyDescent="0.2">
      <c r="A43" s="1">
        <v>42</v>
      </c>
      <c r="B43" s="1">
        <v>-1.6564593932587499E-2</v>
      </c>
      <c r="C43" s="1" t="s">
        <v>59</v>
      </c>
      <c r="D43" s="1" t="s">
        <v>53</v>
      </c>
      <c r="E43" s="2">
        <v>6.8320105128805205E-10</v>
      </c>
      <c r="F43" s="2">
        <v>3.09662336802549E-6</v>
      </c>
      <c r="G43" s="1">
        <v>0.99998230513557995</v>
      </c>
      <c r="H43" s="1">
        <v>-1.57351288739195E-2</v>
      </c>
      <c r="I43" s="1">
        <v>3.3551791721582402E-2</v>
      </c>
      <c r="J43" s="1">
        <v>0.49326485771697198</v>
      </c>
      <c r="K43" s="2">
        <v>1.33226762955019E-15</v>
      </c>
      <c r="L43" s="1" t="s">
        <v>224</v>
      </c>
    </row>
    <row r="44" spans="1:12" x14ac:dyDescent="0.2">
      <c r="A44" s="1">
        <v>43</v>
      </c>
      <c r="B44" s="1">
        <v>1.9288585828207701E-2</v>
      </c>
      <c r="C44" s="1" t="s">
        <v>60</v>
      </c>
      <c r="D44" s="1" t="s">
        <v>53</v>
      </c>
      <c r="E44" s="2">
        <v>6.7323924213269503E-13</v>
      </c>
      <c r="F44" s="2">
        <v>9.6658482247305595E-9</v>
      </c>
      <c r="G44" s="1">
        <v>0.99999997014612396</v>
      </c>
      <c r="H44" s="1">
        <v>-1.51939306797521E-2</v>
      </c>
      <c r="I44" s="1">
        <v>4.0139027855290402E-2</v>
      </c>
      <c r="J44" s="1">
        <v>0.53800571426791999</v>
      </c>
      <c r="K44" s="2">
        <v>1.33226762955019E-15</v>
      </c>
      <c r="L44" s="1" t="s">
        <v>224</v>
      </c>
    </row>
    <row r="45" spans="1:12" x14ac:dyDescent="0.2">
      <c r="A45" s="1">
        <v>44</v>
      </c>
      <c r="B45" s="1">
        <v>1.6661833118298101E-2</v>
      </c>
      <c r="C45" s="1" t="s">
        <v>61</v>
      </c>
      <c r="D45" s="1" t="s">
        <v>62</v>
      </c>
      <c r="E45" s="2">
        <v>5.4296744878001804E-10</v>
      </c>
      <c r="F45" s="2">
        <v>2.5527065569825902E-6</v>
      </c>
      <c r="G45" s="1">
        <v>0.99998230513557995</v>
      </c>
      <c r="H45" s="1">
        <v>1.8085344953090499E-2</v>
      </c>
      <c r="I45" s="1">
        <v>1.45708969143474E-2</v>
      </c>
      <c r="J45" s="1">
        <v>0.33149281898098398</v>
      </c>
      <c r="K45" s="1">
        <v>0.371135597005536</v>
      </c>
      <c r="L45" s="1" t="s">
        <v>224</v>
      </c>
    </row>
    <row r="46" spans="1:12" x14ac:dyDescent="0.2">
      <c r="A46" s="1">
        <v>45</v>
      </c>
      <c r="B46" s="1">
        <v>1.6879939415911399E-2</v>
      </c>
      <c r="C46" s="1" t="s">
        <v>45</v>
      </c>
      <c r="D46" s="1" t="s">
        <v>63</v>
      </c>
      <c r="E46" s="2">
        <v>3.22814663888948E-10</v>
      </c>
      <c r="F46" s="2">
        <v>1.6319102018942E-6</v>
      </c>
      <c r="G46" s="1">
        <v>0.99999351325034902</v>
      </c>
      <c r="H46" s="1">
        <v>1.96174602274178E-2</v>
      </c>
      <c r="I46" s="1">
        <v>8.0534150326361208E-3</v>
      </c>
      <c r="J46" s="1">
        <v>0.244822057794673</v>
      </c>
      <c r="K46" s="1">
        <v>0.452348394095893</v>
      </c>
      <c r="L46" s="1" t="s">
        <v>224</v>
      </c>
    </row>
    <row r="47" spans="1:12" x14ac:dyDescent="0.2">
      <c r="A47" s="1">
        <v>46</v>
      </c>
      <c r="B47" s="1">
        <v>1.97990467820384E-2</v>
      </c>
      <c r="C47" s="1" t="s">
        <v>64</v>
      </c>
      <c r="D47" s="1" t="s">
        <v>65</v>
      </c>
      <c r="E47" s="2">
        <v>1.6431300764452299E-13</v>
      </c>
      <c r="F47" s="2">
        <v>3.12357830653486E-9</v>
      </c>
      <c r="G47" s="1">
        <v>0.99999997014612396</v>
      </c>
      <c r="H47" s="1">
        <v>6.8539642709647798E-3</v>
      </c>
      <c r="I47" s="1">
        <v>0.35455147111326801</v>
      </c>
      <c r="J47" s="1">
        <v>0.91139766165297098</v>
      </c>
      <c r="K47" s="2">
        <v>1.33226762955019E-15</v>
      </c>
      <c r="L47" s="1" t="s">
        <v>224</v>
      </c>
    </row>
    <row r="48" spans="1:12" x14ac:dyDescent="0.2">
      <c r="A48" s="1">
        <v>47</v>
      </c>
      <c r="B48" s="1">
        <v>-1.7039025346791001E-2</v>
      </c>
      <c r="C48" s="1" t="s">
        <v>10</v>
      </c>
      <c r="D48" s="1" t="s">
        <v>66</v>
      </c>
      <c r="E48" s="2">
        <v>2.2002488719863299E-10</v>
      </c>
      <c r="F48" s="2">
        <v>1.2091413922208101E-6</v>
      </c>
      <c r="G48" s="1">
        <v>0.99999351325034902</v>
      </c>
      <c r="H48" s="1">
        <v>1.4516154407506201E-2</v>
      </c>
      <c r="I48" s="1">
        <v>4.9906453232070998E-2</v>
      </c>
      <c r="J48" s="1">
        <v>0.59148745542588399</v>
      </c>
      <c r="K48" s="2">
        <v>1.33226762955019E-15</v>
      </c>
      <c r="L48" s="1" t="s">
        <v>224</v>
      </c>
    </row>
    <row r="49" spans="1:12" x14ac:dyDescent="0.2">
      <c r="A49" s="1">
        <v>48</v>
      </c>
      <c r="B49" s="1">
        <v>-1.6239512726393599E-2</v>
      </c>
      <c r="C49" s="1" t="s">
        <v>67</v>
      </c>
      <c r="D49" s="1" t="s">
        <v>66</v>
      </c>
      <c r="E49" s="2">
        <v>1.4590253449853199E-9</v>
      </c>
      <c r="F49" s="2">
        <v>5.5812609378733997E-6</v>
      </c>
      <c r="G49" s="1">
        <v>0.99997798134701299</v>
      </c>
      <c r="H49" s="1">
        <v>1.05479430373692E-2</v>
      </c>
      <c r="I49" s="1">
        <v>0.15422658017893101</v>
      </c>
      <c r="J49" s="1">
        <v>0.81733428072753</v>
      </c>
      <c r="K49" s="2">
        <v>1.33226762955019E-15</v>
      </c>
      <c r="L49" s="1" t="s">
        <v>224</v>
      </c>
    </row>
    <row r="50" spans="1:12" x14ac:dyDescent="0.2">
      <c r="A50" s="1">
        <v>49</v>
      </c>
      <c r="B50" s="1">
        <v>-1.7024312839374198E-2</v>
      </c>
      <c r="C50" s="1" t="s">
        <v>68</v>
      </c>
      <c r="D50" s="1" t="s">
        <v>66</v>
      </c>
      <c r="E50" s="2">
        <v>2.2799784282767601E-10</v>
      </c>
      <c r="F50" s="2">
        <v>1.2445501779655999E-6</v>
      </c>
      <c r="G50" s="1">
        <v>0.99999351325034902</v>
      </c>
      <c r="H50" s="1">
        <v>-2.5202629085291199E-4</v>
      </c>
      <c r="I50" s="1">
        <v>0.97284336345066602</v>
      </c>
      <c r="J50" s="1">
        <v>0.96578214231412596</v>
      </c>
      <c r="K50" s="2">
        <v>1.33226762955019E-15</v>
      </c>
      <c r="L50" s="1" t="s">
        <v>224</v>
      </c>
    </row>
    <row r="51" spans="1:12" x14ac:dyDescent="0.2">
      <c r="A51" s="1">
        <v>50</v>
      </c>
      <c r="B51" s="1">
        <v>1.6227943384718901E-2</v>
      </c>
      <c r="C51" s="1" t="s">
        <v>69</v>
      </c>
      <c r="D51" s="1" t="s">
        <v>66</v>
      </c>
      <c r="E51" s="2">
        <v>1.4985639396058999E-9</v>
      </c>
      <c r="F51" s="2">
        <v>5.6934007624622E-6</v>
      </c>
      <c r="G51" s="1">
        <v>0.99997798134701299</v>
      </c>
      <c r="H51" s="1">
        <v>1.8177493410876701E-3</v>
      </c>
      <c r="I51" s="1">
        <v>0.80604460333703098</v>
      </c>
      <c r="J51" s="1">
        <v>0.95899164809216897</v>
      </c>
      <c r="K51" s="2">
        <v>1.33226762955019E-15</v>
      </c>
      <c r="L51" s="1" t="s">
        <v>224</v>
      </c>
    </row>
    <row r="52" spans="1:12" x14ac:dyDescent="0.2">
      <c r="A52" s="1">
        <v>51</v>
      </c>
      <c r="B52" s="1">
        <v>1.6899056381034502E-2</v>
      </c>
      <c r="C52" s="1" t="s">
        <v>45</v>
      </c>
      <c r="D52" s="1" t="s">
        <v>70</v>
      </c>
      <c r="E52" s="2">
        <v>3.0833779973704602E-10</v>
      </c>
      <c r="F52" s="2">
        <v>1.57651236015697E-6</v>
      </c>
      <c r="G52" s="1">
        <v>0.99999351325034902</v>
      </c>
      <c r="H52" s="1">
        <v>1.9667320495142901E-2</v>
      </c>
      <c r="I52" s="1">
        <v>7.8943099598653994E-3</v>
      </c>
      <c r="J52" s="1">
        <v>0.24212423754836401</v>
      </c>
      <c r="K52" s="1">
        <v>0.490619707499096</v>
      </c>
      <c r="L52" s="1" t="s">
        <v>224</v>
      </c>
    </row>
    <row r="53" spans="1:12" x14ac:dyDescent="0.2">
      <c r="A53" s="1">
        <v>52</v>
      </c>
      <c r="B53" s="1">
        <v>-1.7104396729254699E-2</v>
      </c>
      <c r="C53" s="1" t="s">
        <v>27</v>
      </c>
      <c r="D53" s="1" t="s">
        <v>71</v>
      </c>
      <c r="E53" s="2">
        <v>1.87771131976433E-10</v>
      </c>
      <c r="F53" s="2">
        <v>1.0608801009616701E-6</v>
      </c>
      <c r="G53" s="1">
        <v>0.99999351325034902</v>
      </c>
      <c r="H53" s="1">
        <v>3.86321298548294E-3</v>
      </c>
      <c r="I53" s="1">
        <v>0.60179409133844897</v>
      </c>
      <c r="J53" s="1">
        <v>0.94582729886452399</v>
      </c>
      <c r="K53" s="2">
        <v>1.33226762955019E-15</v>
      </c>
      <c r="L53" s="1" t="s">
        <v>224</v>
      </c>
    </row>
    <row r="54" spans="1:12" x14ac:dyDescent="0.2">
      <c r="A54" s="1">
        <v>53</v>
      </c>
      <c r="B54" s="1">
        <v>1.70456971278189E-2</v>
      </c>
      <c r="C54" s="1" t="s">
        <v>26</v>
      </c>
      <c r="D54" s="1" t="s">
        <v>71</v>
      </c>
      <c r="E54" s="2">
        <v>2.1649970705084301E-10</v>
      </c>
      <c r="F54" s="2">
        <v>1.1933327138889499E-6</v>
      </c>
      <c r="G54" s="1">
        <v>0.99999351325034902</v>
      </c>
      <c r="H54" s="1">
        <v>-9.2448130386559094E-3</v>
      </c>
      <c r="I54" s="1">
        <v>0.211760126446258</v>
      </c>
      <c r="J54" s="1">
        <v>0.86001585871389996</v>
      </c>
      <c r="K54" s="2">
        <v>1.33226762955019E-15</v>
      </c>
      <c r="L54" s="1" t="s">
        <v>224</v>
      </c>
    </row>
    <row r="55" spans="1:12" x14ac:dyDescent="0.2">
      <c r="A55" s="1">
        <v>54</v>
      </c>
      <c r="B55" s="1">
        <v>1.6764977028424499E-2</v>
      </c>
      <c r="C55" s="1" t="s">
        <v>72</v>
      </c>
      <c r="D55" s="1" t="s">
        <v>71</v>
      </c>
      <c r="E55" s="2">
        <v>4.2494363583500698E-10</v>
      </c>
      <c r="F55" s="2">
        <v>2.0625057609547102E-6</v>
      </c>
      <c r="G55" s="1">
        <v>0.99998230513557995</v>
      </c>
      <c r="H55" s="1">
        <v>-1.27604459945455E-2</v>
      </c>
      <c r="I55" s="1">
        <v>8.4777701640541797E-2</v>
      </c>
      <c r="J55" s="1">
        <v>0.71094952124452704</v>
      </c>
      <c r="K55" s="2">
        <v>1.33226762955019E-15</v>
      </c>
      <c r="L55" s="1" t="s">
        <v>224</v>
      </c>
    </row>
    <row r="56" spans="1:12" x14ac:dyDescent="0.2">
      <c r="A56" s="1">
        <v>55</v>
      </c>
      <c r="B56" s="1">
        <v>-2.1839858159747799E-2</v>
      </c>
      <c r="C56" s="1" t="s">
        <v>31</v>
      </c>
      <c r="D56" s="1" t="s">
        <v>71</v>
      </c>
      <c r="E56" s="2">
        <v>4.4408920985006301E-16</v>
      </c>
      <c r="F56" s="2">
        <v>1.8994732945144399E-11</v>
      </c>
      <c r="G56" s="1">
        <v>0.99999999989869504</v>
      </c>
      <c r="H56" s="1">
        <v>-5.4569866830178303E-3</v>
      </c>
      <c r="I56" s="1">
        <v>0.46106109574547999</v>
      </c>
      <c r="J56" s="1">
        <v>0.93044195421352105</v>
      </c>
      <c r="K56" s="2">
        <v>1.33226762955019E-15</v>
      </c>
      <c r="L56" s="1" t="s">
        <v>224</v>
      </c>
    </row>
    <row r="57" spans="1:12" x14ac:dyDescent="0.2">
      <c r="A57" s="1">
        <v>56</v>
      </c>
      <c r="B57" s="1">
        <v>2.1586408138525099E-2</v>
      </c>
      <c r="C57" s="1" t="s">
        <v>73</v>
      </c>
      <c r="D57" s="1" t="s">
        <v>71</v>
      </c>
      <c r="E57" s="2">
        <v>8.8817841970012504E-16</v>
      </c>
      <c r="F57" s="2">
        <v>3.1991129170769599E-11</v>
      </c>
      <c r="G57" s="1">
        <v>0.999999999848042</v>
      </c>
      <c r="H57" s="1">
        <v>2.1432762052986699E-3</v>
      </c>
      <c r="I57" s="1">
        <v>0.772196983888361</v>
      </c>
      <c r="J57" s="1">
        <v>0.95727093992755397</v>
      </c>
      <c r="K57" s="2">
        <v>1.33226762955019E-15</v>
      </c>
      <c r="L57" s="1" t="s">
        <v>224</v>
      </c>
    </row>
    <row r="58" spans="1:12" x14ac:dyDescent="0.2">
      <c r="A58" s="1">
        <v>57</v>
      </c>
      <c r="B58" s="1">
        <v>-1.98541425116288E-2</v>
      </c>
      <c r="C58" s="1" t="s">
        <v>74</v>
      </c>
      <c r="D58" s="1" t="s">
        <v>71</v>
      </c>
      <c r="E58" s="2">
        <v>1.4099832412739501E-13</v>
      </c>
      <c r="F58" s="2">
        <v>2.75694981032382E-9</v>
      </c>
      <c r="G58" s="1">
        <v>0.99999998404442403</v>
      </c>
      <c r="H58" s="1">
        <v>-6.52992520201313E-3</v>
      </c>
      <c r="I58" s="1">
        <v>0.37776190577521301</v>
      </c>
      <c r="J58" s="1">
        <v>0.91638637927337196</v>
      </c>
      <c r="K58" s="2">
        <v>1.33226762955019E-15</v>
      </c>
      <c r="L58" s="1" t="s">
        <v>224</v>
      </c>
    </row>
    <row r="59" spans="1:12" x14ac:dyDescent="0.2">
      <c r="A59" s="1">
        <v>58</v>
      </c>
      <c r="B59" s="1">
        <v>1.61014591022072E-2</v>
      </c>
      <c r="C59" s="1" t="s">
        <v>75</v>
      </c>
      <c r="D59" s="1" t="s">
        <v>71</v>
      </c>
      <c r="E59" s="2">
        <v>2.0050110460800901E-9</v>
      </c>
      <c r="F59" s="2">
        <v>7.0735399818525499E-6</v>
      </c>
      <c r="G59" s="1">
        <v>0.99996987997598996</v>
      </c>
      <c r="H59" s="1">
        <v>-1.29691335760895E-2</v>
      </c>
      <c r="I59" s="1">
        <v>7.9807934877361902E-2</v>
      </c>
      <c r="J59" s="1">
        <v>0.69837895698955199</v>
      </c>
      <c r="K59" s="2">
        <v>1.33226762955019E-15</v>
      </c>
      <c r="L59" s="1" t="s">
        <v>224</v>
      </c>
    </row>
    <row r="60" spans="1:12" x14ac:dyDescent="0.2">
      <c r="A60" s="1">
        <v>59</v>
      </c>
      <c r="B60" s="1">
        <v>1.62003249758121E-2</v>
      </c>
      <c r="C60" s="1" t="s">
        <v>76</v>
      </c>
      <c r="D60" s="1" t="s">
        <v>77</v>
      </c>
      <c r="E60" s="2">
        <v>1.5972196898417201E-9</v>
      </c>
      <c r="F60" s="2">
        <v>5.9666490144595703E-6</v>
      </c>
      <c r="G60" s="1">
        <v>0.99997798134701299</v>
      </c>
      <c r="H60" s="1">
        <v>-4.32682491810566E-3</v>
      </c>
      <c r="I60" s="1">
        <v>0.55892130120500005</v>
      </c>
      <c r="J60" s="1">
        <v>0.94191328374398897</v>
      </c>
      <c r="K60" s="2">
        <v>1.33226762955019E-15</v>
      </c>
      <c r="L60" s="1" t="s">
        <v>224</v>
      </c>
    </row>
    <row r="61" spans="1:12" x14ac:dyDescent="0.2">
      <c r="A61" s="1">
        <v>60</v>
      </c>
      <c r="B61" s="1">
        <v>-1.9302620664982499E-2</v>
      </c>
      <c r="C61" s="1" t="s">
        <v>53</v>
      </c>
      <c r="D61" s="1" t="s">
        <v>78</v>
      </c>
      <c r="E61" s="2">
        <v>6.4814820177616598E-13</v>
      </c>
      <c r="F61" s="2">
        <v>9.4192699781262492E-9</v>
      </c>
      <c r="G61" s="1">
        <v>0.99999997014612396</v>
      </c>
      <c r="H61" s="1">
        <v>1.4046183641930301E-2</v>
      </c>
      <c r="I61" s="1">
        <v>5.7790497357624003E-2</v>
      </c>
      <c r="J61" s="1">
        <v>0.62639729773224795</v>
      </c>
      <c r="K61" s="2">
        <v>1.33226762955019E-15</v>
      </c>
      <c r="L61" s="1" t="s">
        <v>224</v>
      </c>
    </row>
    <row r="62" spans="1:12" x14ac:dyDescent="0.2">
      <c r="A62" s="1">
        <v>61</v>
      </c>
      <c r="B62" s="1">
        <v>-1.64303182985946E-2</v>
      </c>
      <c r="C62" s="1" t="s">
        <v>57</v>
      </c>
      <c r="D62" s="1" t="s">
        <v>78</v>
      </c>
      <c r="E62" s="2">
        <v>9.3628860220462705E-10</v>
      </c>
      <c r="F62" s="2">
        <v>3.9853832143896897E-6</v>
      </c>
      <c r="G62" s="1">
        <v>0.99998230513557995</v>
      </c>
      <c r="H62" s="1">
        <v>9.5727564337457598E-3</v>
      </c>
      <c r="I62" s="1">
        <v>0.19599825882189101</v>
      </c>
      <c r="J62" s="1">
        <v>0.85044217469544703</v>
      </c>
      <c r="K62" s="2">
        <v>1.33226762955019E-15</v>
      </c>
      <c r="L62" s="1" t="s">
        <v>224</v>
      </c>
    </row>
    <row r="63" spans="1:12" x14ac:dyDescent="0.2">
      <c r="A63" s="1">
        <v>62</v>
      </c>
      <c r="B63" s="1">
        <v>1.9439914656334101E-2</v>
      </c>
      <c r="C63" s="1" t="s">
        <v>10</v>
      </c>
      <c r="D63" s="1" t="s">
        <v>79</v>
      </c>
      <c r="E63" s="2">
        <v>4.4497738826976299E-13</v>
      </c>
      <c r="F63" s="2">
        <v>7.1764336071134101E-9</v>
      </c>
      <c r="G63" s="1">
        <v>0.99999997014612396</v>
      </c>
      <c r="H63" s="1">
        <v>1.88113428370482E-2</v>
      </c>
      <c r="I63" s="1">
        <v>1.1055611934704701E-2</v>
      </c>
      <c r="J63" s="1">
        <v>0.28871688268274498</v>
      </c>
      <c r="K63" s="1">
        <v>0.40670282468813801</v>
      </c>
      <c r="L63" s="1" t="s">
        <v>224</v>
      </c>
    </row>
    <row r="64" spans="1:12" x14ac:dyDescent="0.2">
      <c r="A64" s="1">
        <v>63</v>
      </c>
      <c r="B64" s="1">
        <v>-1.56017519366459E-2</v>
      </c>
      <c r="C64" s="1" t="s">
        <v>80</v>
      </c>
      <c r="D64" s="1" t="s">
        <v>79</v>
      </c>
      <c r="E64" s="2">
        <v>6.2008531642732098E-9</v>
      </c>
      <c r="F64" s="2">
        <v>1.6241663030990899E-5</v>
      </c>
      <c r="G64" s="1">
        <v>0.99993876829478301</v>
      </c>
      <c r="H64" s="1">
        <v>3.4411815121318202E-3</v>
      </c>
      <c r="I64" s="1">
        <v>0.64206287707825305</v>
      </c>
      <c r="J64" s="1">
        <v>0.94905179141283103</v>
      </c>
      <c r="K64" s="2">
        <v>1.33226762955019E-15</v>
      </c>
      <c r="L64" s="1" t="s">
        <v>224</v>
      </c>
    </row>
    <row r="65" spans="1:12" x14ac:dyDescent="0.2">
      <c r="A65" s="1">
        <v>64</v>
      </c>
      <c r="B65" s="1">
        <v>-1.58581542312866E-2</v>
      </c>
      <c r="C65" s="1" t="s">
        <v>64</v>
      </c>
      <c r="D65" s="1" t="s">
        <v>79</v>
      </c>
      <c r="E65" s="2">
        <v>3.4889318101250001E-9</v>
      </c>
      <c r="F65" s="2">
        <v>1.06374889176346E-5</v>
      </c>
      <c r="G65" s="1">
        <v>0.99995988097323196</v>
      </c>
      <c r="H65" s="1">
        <v>8.6129792570185503E-3</v>
      </c>
      <c r="I65" s="1">
        <v>0.244669108618495</v>
      </c>
      <c r="J65" s="1">
        <v>0.87651934333680903</v>
      </c>
      <c r="K65" s="2">
        <v>1.33226762955019E-15</v>
      </c>
      <c r="L65" s="1" t="s">
        <v>224</v>
      </c>
    </row>
    <row r="66" spans="1:12" x14ac:dyDescent="0.2">
      <c r="A66" s="1">
        <v>65</v>
      </c>
      <c r="B66" s="1">
        <v>1.9258190372439001E-2</v>
      </c>
      <c r="C66" s="1" t="s">
        <v>32</v>
      </c>
      <c r="D66" s="1" t="s">
        <v>81</v>
      </c>
      <c r="E66" s="2">
        <v>7.3141492862305303E-13</v>
      </c>
      <c r="F66" s="2">
        <v>1.02152898483764E-8</v>
      </c>
      <c r="G66" s="1">
        <v>0.99999993355642403</v>
      </c>
      <c r="H66" s="1">
        <v>3.3094410514441501E-2</v>
      </c>
      <c r="I66" s="2">
        <v>7.8140310071361796E-6</v>
      </c>
      <c r="J66" s="1">
        <v>1.94535556701448E-3</v>
      </c>
      <c r="K66" s="1">
        <v>0.98708504209151604</v>
      </c>
      <c r="L66" s="1" t="s">
        <v>224</v>
      </c>
    </row>
    <row r="67" spans="1:12" x14ac:dyDescent="0.2">
      <c r="A67" s="1">
        <v>66</v>
      </c>
      <c r="B67" s="1">
        <v>1.6405622657592499E-2</v>
      </c>
      <c r="C67" s="1" t="s">
        <v>82</v>
      </c>
      <c r="D67" s="1" t="s">
        <v>81</v>
      </c>
      <c r="E67" s="2">
        <v>9.9189412239297801E-10</v>
      </c>
      <c r="F67" s="2">
        <v>4.1663427038828199E-6</v>
      </c>
      <c r="G67" s="1">
        <v>0.99998230513557995</v>
      </c>
      <c r="H67" s="1">
        <v>6.0996937254688801E-4</v>
      </c>
      <c r="I67" s="1">
        <v>0.93433546051290695</v>
      </c>
      <c r="J67" s="1">
        <v>0.96442205438682804</v>
      </c>
      <c r="K67" s="2">
        <v>1.33226762955019E-15</v>
      </c>
      <c r="L67" s="1" t="s">
        <v>224</v>
      </c>
    </row>
    <row r="68" spans="1:12" x14ac:dyDescent="0.2">
      <c r="A68" s="1">
        <v>67</v>
      </c>
      <c r="B68" s="1">
        <v>-1.61731443487949E-2</v>
      </c>
      <c r="C68" s="1" t="s">
        <v>64</v>
      </c>
      <c r="D68" s="1" t="s">
        <v>83</v>
      </c>
      <c r="E68" s="2">
        <v>1.7004793129160599E-9</v>
      </c>
      <c r="F68" s="2">
        <v>6.2485084006814697E-6</v>
      </c>
      <c r="G68" s="1">
        <v>0.99997507898635496</v>
      </c>
      <c r="H68" s="1">
        <v>1.2910865317948999E-2</v>
      </c>
      <c r="I68" s="1">
        <v>8.1171122365669507E-2</v>
      </c>
      <c r="J68" s="1">
        <v>0.70193455208448796</v>
      </c>
      <c r="K68" s="2">
        <v>1.33226762955019E-15</v>
      </c>
      <c r="L68" s="1" t="s">
        <v>224</v>
      </c>
    </row>
    <row r="69" spans="1:12" x14ac:dyDescent="0.2">
      <c r="A69" s="1">
        <v>68</v>
      </c>
      <c r="B69" s="1">
        <v>1.5753015997380701E-2</v>
      </c>
      <c r="C69" s="1" t="s">
        <v>65</v>
      </c>
      <c r="D69" s="1" t="s">
        <v>84</v>
      </c>
      <c r="E69" s="2">
        <v>4.4215449079843E-9</v>
      </c>
      <c r="F69" s="2">
        <v>1.2611349231596101E-5</v>
      </c>
      <c r="G69" s="1">
        <v>0.99995637548065497</v>
      </c>
      <c r="H69" s="1">
        <v>3.1005703558359401E-3</v>
      </c>
      <c r="I69" s="1">
        <v>0.67535605703599599</v>
      </c>
      <c r="J69" s="1">
        <v>0.95144143680305304</v>
      </c>
      <c r="K69" s="2">
        <v>1.33226762955019E-15</v>
      </c>
      <c r="L69" s="1" t="s">
        <v>224</v>
      </c>
    </row>
    <row r="70" spans="1:12" x14ac:dyDescent="0.2">
      <c r="A70" s="1">
        <v>69</v>
      </c>
      <c r="B70" s="1">
        <v>2.15708584584158E-2</v>
      </c>
      <c r="C70" s="1" t="s">
        <v>32</v>
      </c>
      <c r="D70" s="1" t="s">
        <v>85</v>
      </c>
      <c r="E70" s="2">
        <v>8.8817841970012504E-16</v>
      </c>
      <c r="F70" s="2">
        <v>3.1991129170769599E-11</v>
      </c>
      <c r="G70" s="1">
        <v>0.999999999848042</v>
      </c>
      <c r="H70" s="1">
        <v>3.3836800039078699E-2</v>
      </c>
      <c r="I70" s="2">
        <v>4.8657368769689E-6</v>
      </c>
      <c r="J70" s="1">
        <v>1.30115350499125E-3</v>
      </c>
      <c r="K70" s="1">
        <v>0.99026975766689695</v>
      </c>
      <c r="L70" s="1" t="s">
        <v>224</v>
      </c>
    </row>
    <row r="71" spans="1:12" x14ac:dyDescent="0.2">
      <c r="A71" s="1">
        <v>70</v>
      </c>
      <c r="B71" s="1">
        <v>1.6292188392939701E-2</v>
      </c>
      <c r="C71" s="1" t="s">
        <v>86</v>
      </c>
      <c r="D71" s="1" t="s">
        <v>87</v>
      </c>
      <c r="E71" s="2">
        <v>1.2914906921679399E-9</v>
      </c>
      <c r="F71" s="2">
        <v>5.0886420879749499E-6</v>
      </c>
      <c r="G71" s="1">
        <v>0.99997834733407398</v>
      </c>
      <c r="H71" s="1">
        <v>2.7058365790886799E-3</v>
      </c>
      <c r="I71" s="1">
        <v>0.71474566290747599</v>
      </c>
      <c r="J71" s="1">
        <v>0.95399438353002897</v>
      </c>
      <c r="K71" s="2">
        <v>1.33226762955019E-15</v>
      </c>
      <c r="L71" s="1" t="s">
        <v>224</v>
      </c>
    </row>
    <row r="72" spans="1:12" x14ac:dyDescent="0.2">
      <c r="A72" s="1">
        <v>71</v>
      </c>
      <c r="B72" s="1">
        <v>1.6288915266727301E-2</v>
      </c>
      <c r="C72" s="1" t="s">
        <v>88</v>
      </c>
      <c r="D72" s="1" t="s">
        <v>87</v>
      </c>
      <c r="E72" s="2">
        <v>1.30133037679059E-9</v>
      </c>
      <c r="F72" s="2">
        <v>5.1182473804300004E-6</v>
      </c>
      <c r="G72" s="1">
        <v>0.99997798134701299</v>
      </c>
      <c r="H72" s="1">
        <v>4.0675218840080301E-3</v>
      </c>
      <c r="I72" s="1">
        <v>0.58271778957638498</v>
      </c>
      <c r="J72" s="1">
        <v>0.94415290073734703</v>
      </c>
      <c r="K72" s="2">
        <v>1.33226762955019E-15</v>
      </c>
      <c r="L72" s="1" t="s">
        <v>224</v>
      </c>
    </row>
    <row r="73" spans="1:12" x14ac:dyDescent="0.2">
      <c r="A73" s="1">
        <v>72</v>
      </c>
      <c r="B73" s="1">
        <v>1.5918617402484701E-2</v>
      </c>
      <c r="C73" s="1" t="s">
        <v>89</v>
      </c>
      <c r="D73" s="1" t="s">
        <v>90</v>
      </c>
      <c r="E73" s="2">
        <v>3.0425146846369001E-9</v>
      </c>
      <c r="F73" s="2">
        <v>9.6338623224102796E-6</v>
      </c>
      <c r="G73" s="1">
        <v>0.99996475750173597</v>
      </c>
      <c r="H73" s="1">
        <v>5.72928286309297E-3</v>
      </c>
      <c r="I73" s="1">
        <v>0.43900113767917798</v>
      </c>
      <c r="J73" s="1">
        <v>0.92720109366453596</v>
      </c>
      <c r="K73" s="2">
        <v>1.33226762955019E-15</v>
      </c>
      <c r="L73" s="1" t="s">
        <v>224</v>
      </c>
    </row>
    <row r="74" spans="1:12" x14ac:dyDescent="0.2">
      <c r="A74" s="1">
        <v>73</v>
      </c>
      <c r="B74" s="1">
        <v>-1.7357326694412301E-2</v>
      </c>
      <c r="C74" s="1" t="s">
        <v>23</v>
      </c>
      <c r="D74" s="1" t="s">
        <v>91</v>
      </c>
      <c r="E74" s="2">
        <v>1.0113243575915501E-10</v>
      </c>
      <c r="F74" s="2">
        <v>6.3712251989150902E-7</v>
      </c>
      <c r="G74" s="1">
        <v>0.99999747148193396</v>
      </c>
      <c r="H74" s="1">
        <v>7.3300022656707497E-3</v>
      </c>
      <c r="I74" s="1">
        <v>0.32212636285096102</v>
      </c>
      <c r="J74" s="1">
        <v>0.90334105615149096</v>
      </c>
      <c r="K74" s="2">
        <v>1.33226762955019E-15</v>
      </c>
      <c r="L74" s="1" t="s">
        <v>224</v>
      </c>
    </row>
    <row r="75" spans="1:12" x14ac:dyDescent="0.2">
      <c r="A75" s="1">
        <v>74</v>
      </c>
      <c r="B75" s="1">
        <v>-1.5647812074980699E-2</v>
      </c>
      <c r="C75" s="1" t="s">
        <v>78</v>
      </c>
      <c r="D75" s="1" t="s">
        <v>91</v>
      </c>
      <c r="E75" s="2">
        <v>5.5958935263333801E-9</v>
      </c>
      <c r="F75" s="2">
        <v>1.50464863798758E-5</v>
      </c>
      <c r="G75" s="1">
        <v>0.99993876829478301</v>
      </c>
      <c r="H75" s="1">
        <v>-3.62194571625975E-3</v>
      </c>
      <c r="I75" s="1">
        <v>0.62467663704266396</v>
      </c>
      <c r="J75" s="1">
        <v>0.94770793198838599</v>
      </c>
      <c r="K75" s="2">
        <v>1.33226762955019E-15</v>
      </c>
      <c r="L75" s="1" t="s">
        <v>224</v>
      </c>
    </row>
    <row r="76" spans="1:12" x14ac:dyDescent="0.2">
      <c r="A76" s="1">
        <v>75</v>
      </c>
      <c r="B76" s="1">
        <v>2.4064771155201899E-2</v>
      </c>
      <c r="C76" s="1" t="s">
        <v>53</v>
      </c>
      <c r="D76" s="1" t="s">
        <v>92</v>
      </c>
      <c r="E76" s="2">
        <v>2.2204460492503101E-16</v>
      </c>
      <c r="F76" s="2">
        <v>1.16890664277812E-11</v>
      </c>
      <c r="G76" s="1">
        <v>0.99999999998831102</v>
      </c>
      <c r="H76" s="1">
        <v>1.5644885467655601E-3</v>
      </c>
      <c r="I76" s="1">
        <v>0.83263540092211497</v>
      </c>
      <c r="J76" s="1">
        <v>0.96024921983701095</v>
      </c>
      <c r="K76" s="2">
        <v>1.33226762955019E-15</v>
      </c>
      <c r="L76" s="1" t="s">
        <v>224</v>
      </c>
    </row>
    <row r="77" spans="1:12" x14ac:dyDescent="0.2">
      <c r="A77" s="1">
        <v>76</v>
      </c>
      <c r="B77" s="1">
        <v>-1.9105340864687501E-2</v>
      </c>
      <c r="C77" s="1" t="s">
        <v>71</v>
      </c>
      <c r="D77" s="1" t="s">
        <v>92</v>
      </c>
      <c r="E77" s="2">
        <v>1.1073364447611299E-12</v>
      </c>
      <c r="F77" s="2">
        <v>1.4333010185659701E-8</v>
      </c>
      <c r="G77" s="1">
        <v>0.99999993355642403</v>
      </c>
      <c r="H77" s="1">
        <v>-5.2641961462151403E-3</v>
      </c>
      <c r="I77" s="1">
        <v>0.47704729796203599</v>
      </c>
      <c r="J77" s="1">
        <v>0.93261582644598096</v>
      </c>
      <c r="K77" s="2">
        <v>1.33226762955019E-15</v>
      </c>
      <c r="L77" s="1" t="s">
        <v>224</v>
      </c>
    </row>
    <row r="78" spans="1:12" x14ac:dyDescent="0.2">
      <c r="A78" s="1">
        <v>77</v>
      </c>
      <c r="B78" s="1">
        <v>-1.6132172147226499E-2</v>
      </c>
      <c r="C78" s="1" t="s">
        <v>78</v>
      </c>
      <c r="D78" s="1" t="s">
        <v>92</v>
      </c>
      <c r="E78" s="2">
        <v>1.8685324398859401E-9</v>
      </c>
      <c r="F78" s="2">
        <v>6.7000088860402896E-6</v>
      </c>
      <c r="G78" s="1">
        <v>0.99997507898635496</v>
      </c>
      <c r="H78" s="1">
        <v>-1.24816950951649E-2</v>
      </c>
      <c r="I78" s="1">
        <v>9.1803317334269594E-2</v>
      </c>
      <c r="J78" s="1">
        <v>0.72703200940225299</v>
      </c>
      <c r="K78" s="2">
        <v>1.33226762955019E-15</v>
      </c>
      <c r="L78" s="1" t="s">
        <v>224</v>
      </c>
    </row>
    <row r="79" spans="1:12" x14ac:dyDescent="0.2">
      <c r="A79" s="1">
        <v>78</v>
      </c>
      <c r="B79" s="1">
        <v>1.7493937055231501E-2</v>
      </c>
      <c r="C79" s="1" t="s">
        <v>10</v>
      </c>
      <c r="D79" s="1" t="s">
        <v>92</v>
      </c>
      <c r="E79" s="2">
        <v>7.2139183515673696E-11</v>
      </c>
      <c r="F79" s="2">
        <v>4.9015982939285595E-7</v>
      </c>
      <c r="G79" s="1">
        <v>0.99999803907974405</v>
      </c>
      <c r="H79" s="1">
        <v>6.1571511089491002E-3</v>
      </c>
      <c r="I79" s="1">
        <v>0.40559229424538201</v>
      </c>
      <c r="J79" s="1">
        <v>0.92167428953185704</v>
      </c>
      <c r="K79" s="2">
        <v>1.33226762955019E-15</v>
      </c>
      <c r="L79" s="1" t="s">
        <v>224</v>
      </c>
    </row>
    <row r="80" spans="1:12" x14ac:dyDescent="0.2">
      <c r="A80" s="1">
        <v>79</v>
      </c>
      <c r="B80" s="1">
        <v>-1.5785850740000901E-2</v>
      </c>
      <c r="C80" s="1" t="s">
        <v>93</v>
      </c>
      <c r="D80" s="1" t="s">
        <v>92</v>
      </c>
      <c r="E80" s="2">
        <v>4.1068974887536999E-9</v>
      </c>
      <c r="F80" s="2">
        <v>1.1959938706074099E-5</v>
      </c>
      <c r="G80" s="1">
        <v>0.99995637548065497</v>
      </c>
      <c r="H80" s="1">
        <v>-1.41205450352137E-2</v>
      </c>
      <c r="I80" s="1">
        <v>5.6478113579468699E-2</v>
      </c>
      <c r="J80" s="1">
        <v>0.62100608417994296</v>
      </c>
      <c r="K80" s="2">
        <v>1.33226762955019E-15</v>
      </c>
      <c r="L80" s="1" t="s">
        <v>224</v>
      </c>
    </row>
    <row r="81" spans="1:12" x14ac:dyDescent="0.2">
      <c r="A81" s="1">
        <v>80</v>
      </c>
      <c r="B81" s="1">
        <v>1.58786596844805E-2</v>
      </c>
      <c r="C81" s="1" t="s">
        <v>94</v>
      </c>
      <c r="D81" s="1" t="s">
        <v>92</v>
      </c>
      <c r="E81" s="2">
        <v>3.3308218405636601E-9</v>
      </c>
      <c r="F81" s="2">
        <v>1.02804634707937E-5</v>
      </c>
      <c r="G81" s="1">
        <v>0.99996475750173597</v>
      </c>
      <c r="H81" s="1">
        <v>-1.2421722059300399E-2</v>
      </c>
      <c r="I81" s="1">
        <v>9.3374407401472001E-2</v>
      </c>
      <c r="J81" s="1">
        <v>0.73038658617618402</v>
      </c>
      <c r="K81" s="2">
        <v>1.33226762955019E-15</v>
      </c>
      <c r="L81" s="1" t="s">
        <v>224</v>
      </c>
    </row>
    <row r="82" spans="1:12" x14ac:dyDescent="0.2">
      <c r="A82" s="1">
        <v>81</v>
      </c>
      <c r="B82" s="1">
        <v>1.86875904064066E-2</v>
      </c>
      <c r="C82" s="1" t="s">
        <v>56</v>
      </c>
      <c r="D82" s="1" t="s">
        <v>92</v>
      </c>
      <c r="E82" s="2">
        <v>3.3826275114279302E-12</v>
      </c>
      <c r="F82" s="2">
        <v>3.5589439949291099E-8</v>
      </c>
      <c r="G82" s="1">
        <v>0.99999987143520497</v>
      </c>
      <c r="H82" s="1">
        <v>-1.5617904607894299E-2</v>
      </c>
      <c r="I82" s="1">
        <v>3.4894249816834103E-2</v>
      </c>
      <c r="J82" s="1">
        <v>0.50307235850000398</v>
      </c>
      <c r="K82" s="2">
        <v>1.33226762955019E-15</v>
      </c>
      <c r="L82" s="1" t="s">
        <v>224</v>
      </c>
    </row>
    <row r="83" spans="1:12" x14ac:dyDescent="0.2">
      <c r="A83" s="1">
        <v>82</v>
      </c>
      <c r="B83" s="1">
        <v>-1.6768938747250901E-2</v>
      </c>
      <c r="C83" s="1" t="s">
        <v>73</v>
      </c>
      <c r="D83" s="1" t="s">
        <v>92</v>
      </c>
      <c r="E83" s="2">
        <v>4.20949941570825E-10</v>
      </c>
      <c r="F83" s="2">
        <v>2.0454619198834699E-6</v>
      </c>
      <c r="G83" s="1">
        <v>0.99998305568516099</v>
      </c>
      <c r="H83" s="1">
        <v>-3.1209199409163702E-3</v>
      </c>
      <c r="I83" s="1">
        <v>0.67334820682192498</v>
      </c>
      <c r="J83" s="1">
        <v>0.95130369155886396</v>
      </c>
      <c r="K83" s="2">
        <v>1.33226762955019E-15</v>
      </c>
      <c r="L83" s="1" t="s">
        <v>224</v>
      </c>
    </row>
    <row r="84" spans="1:12" x14ac:dyDescent="0.2">
      <c r="A84" s="1">
        <v>83</v>
      </c>
      <c r="B84" s="1">
        <v>-1.6845408339309802E-2</v>
      </c>
      <c r="C84" s="1" t="s">
        <v>75</v>
      </c>
      <c r="D84" s="1" t="s">
        <v>92</v>
      </c>
      <c r="E84" s="2">
        <v>3.5066527459548498E-10</v>
      </c>
      <c r="F84" s="2">
        <v>1.7389881722908401E-6</v>
      </c>
      <c r="G84" s="1">
        <v>0.99998305568516099</v>
      </c>
      <c r="H84" s="1">
        <v>-1.8233329722304702E-2</v>
      </c>
      <c r="I84" s="1">
        <v>1.3783327225739101E-2</v>
      </c>
      <c r="J84" s="1">
        <v>0.32277168790744298</v>
      </c>
      <c r="K84" s="1">
        <v>0.371135597005536</v>
      </c>
      <c r="L84" s="1" t="s">
        <v>224</v>
      </c>
    </row>
    <row r="85" spans="1:12" x14ac:dyDescent="0.2">
      <c r="A85" s="1">
        <v>84</v>
      </c>
      <c r="B85" s="1">
        <v>-1.7256110402473299E-2</v>
      </c>
      <c r="C85" s="1" t="s">
        <v>95</v>
      </c>
      <c r="D85" s="1" t="s">
        <v>92</v>
      </c>
      <c r="E85" s="2">
        <v>1.2968381923883501E-10</v>
      </c>
      <c r="F85" s="2">
        <v>7.7173981274531695E-7</v>
      </c>
      <c r="G85" s="1">
        <v>0.99999351325034902</v>
      </c>
      <c r="H85" s="1">
        <v>-5.8615471628678901E-3</v>
      </c>
      <c r="I85" s="1">
        <v>0.428508440840487</v>
      </c>
      <c r="J85" s="1">
        <v>0.92555121102693105</v>
      </c>
      <c r="K85" s="2">
        <v>1.33226762955019E-15</v>
      </c>
      <c r="L85" s="1" t="s">
        <v>224</v>
      </c>
    </row>
    <row r="86" spans="1:12" x14ac:dyDescent="0.2">
      <c r="A86" s="1">
        <v>85</v>
      </c>
      <c r="B86" s="1">
        <v>1.7489484024692799E-2</v>
      </c>
      <c r="C86" s="1" t="s">
        <v>53</v>
      </c>
      <c r="D86" s="1" t="s">
        <v>96</v>
      </c>
      <c r="E86" s="2">
        <v>7.2940986584057997E-11</v>
      </c>
      <c r="F86" s="2">
        <v>4.9423467629949398E-7</v>
      </c>
      <c r="G86" s="1">
        <v>0.99999747148193396</v>
      </c>
      <c r="H86" s="1">
        <v>9.3673498379431199E-3</v>
      </c>
      <c r="I86" s="1">
        <v>0.205766751935123</v>
      </c>
      <c r="J86" s="1">
        <v>0.85652353612431098</v>
      </c>
      <c r="K86" s="2">
        <v>1.33226762955019E-15</v>
      </c>
      <c r="L86" s="1" t="s">
        <v>224</v>
      </c>
    </row>
    <row r="87" spans="1:12" x14ac:dyDescent="0.2">
      <c r="A87" s="1">
        <v>86</v>
      </c>
      <c r="B87" s="1">
        <v>1.9119855405937199E-2</v>
      </c>
      <c r="C87" s="1" t="s">
        <v>92</v>
      </c>
      <c r="D87" s="1" t="s">
        <v>96</v>
      </c>
      <c r="E87" s="2">
        <v>1.06470388061553E-12</v>
      </c>
      <c r="F87" s="2">
        <v>1.3896600890374201E-8</v>
      </c>
      <c r="G87" s="1">
        <v>0.99999993355642403</v>
      </c>
      <c r="H87" s="1">
        <v>7.8028612911777298E-3</v>
      </c>
      <c r="I87" s="1">
        <v>0.29189711436924698</v>
      </c>
      <c r="J87" s="1">
        <v>0.89438811736898205</v>
      </c>
      <c r="K87" s="2">
        <v>1.33226762955019E-15</v>
      </c>
      <c r="L87" s="1" t="s">
        <v>224</v>
      </c>
    </row>
    <row r="88" spans="1:12" x14ac:dyDescent="0.2">
      <c r="A88" s="1">
        <v>87</v>
      </c>
      <c r="B88" s="1">
        <v>1.6336345965620801E-2</v>
      </c>
      <c r="C88" s="1" t="s">
        <v>97</v>
      </c>
      <c r="D88" s="1" t="s">
        <v>98</v>
      </c>
      <c r="E88" s="2">
        <v>1.1656275944460499E-9</v>
      </c>
      <c r="F88" s="2">
        <v>4.7021703834495503E-6</v>
      </c>
      <c r="G88" s="1">
        <v>0.99998230513557995</v>
      </c>
      <c r="H88" s="2">
        <v>-1.22063299965234E-5</v>
      </c>
      <c r="I88" s="1">
        <v>0.99868447556724005</v>
      </c>
      <c r="J88" s="1">
        <v>0.96663799610635803</v>
      </c>
      <c r="K88" s="2">
        <v>1.33226762955019E-15</v>
      </c>
      <c r="L88" s="1" t="s">
        <v>224</v>
      </c>
    </row>
    <row r="89" spans="1:12" x14ac:dyDescent="0.2">
      <c r="A89" s="1">
        <v>88</v>
      </c>
      <c r="B89" s="1">
        <v>1.6023311355788099E-2</v>
      </c>
      <c r="C89" s="1" t="s">
        <v>99</v>
      </c>
      <c r="D89" s="1" t="s">
        <v>98</v>
      </c>
      <c r="E89" s="2">
        <v>2.39754927022773E-9</v>
      </c>
      <c r="F89" s="2">
        <v>8.0948916362759099E-6</v>
      </c>
      <c r="G89" s="1">
        <v>0.99996915863201197</v>
      </c>
      <c r="H89" s="1">
        <v>5.5819469113108295E-4</v>
      </c>
      <c r="I89" s="1">
        <v>0.93989807495174404</v>
      </c>
      <c r="J89" s="1">
        <v>0.96462516735566295</v>
      </c>
      <c r="K89" s="2">
        <v>1.33226762955019E-15</v>
      </c>
      <c r="L89" s="1" t="s">
        <v>224</v>
      </c>
    </row>
    <row r="90" spans="1:12" x14ac:dyDescent="0.2">
      <c r="A90" s="1">
        <v>89</v>
      </c>
      <c r="B90" s="1">
        <v>-1.583870975078E-2</v>
      </c>
      <c r="C90" s="1" t="s">
        <v>15</v>
      </c>
      <c r="D90" s="1" t="s">
        <v>100</v>
      </c>
      <c r="E90" s="2">
        <v>3.6455962693082698E-9</v>
      </c>
      <c r="F90" s="2">
        <v>1.0984366861972701E-5</v>
      </c>
      <c r="G90" s="1">
        <v>0.99995988097323196</v>
      </c>
      <c r="H90" s="1">
        <v>4.9265332094268401E-2</v>
      </c>
      <c r="I90" s="2">
        <v>2.84265944117124E-11</v>
      </c>
      <c r="J90" s="2">
        <v>3.8988706524175597E-8</v>
      </c>
      <c r="K90" s="1">
        <v>0.99999986895963</v>
      </c>
      <c r="L90" s="1" t="s">
        <v>225</v>
      </c>
    </row>
    <row r="91" spans="1:12" x14ac:dyDescent="0.2">
      <c r="A91" s="1">
        <v>90</v>
      </c>
      <c r="B91" s="1">
        <v>1.5876809121663501E-2</v>
      </c>
      <c r="C91" s="1" t="s">
        <v>15</v>
      </c>
      <c r="D91" s="1" t="s">
        <v>101</v>
      </c>
      <c r="E91" s="2">
        <v>3.34479954844369E-9</v>
      </c>
      <c r="F91" s="2">
        <v>1.0310983098822701E-5</v>
      </c>
      <c r="G91" s="1">
        <v>0.99995988097323196</v>
      </c>
      <c r="H91" s="1">
        <v>4.16811918589889E-2</v>
      </c>
      <c r="I91" s="2">
        <v>1.80132688765156E-8</v>
      </c>
      <c r="J91" s="2">
        <v>7.6117396512761296E-6</v>
      </c>
      <c r="K91" s="1">
        <v>0.999932336304723</v>
      </c>
      <c r="L91" s="1" t="s">
        <v>225</v>
      </c>
    </row>
    <row r="92" spans="1:12" x14ac:dyDescent="0.2">
      <c r="A92" s="1">
        <v>91</v>
      </c>
      <c r="B92" s="1">
        <v>1.55913509780547E-2</v>
      </c>
      <c r="C92" s="1" t="s">
        <v>97</v>
      </c>
      <c r="D92" s="1" t="s">
        <v>102</v>
      </c>
      <c r="E92" s="2">
        <v>6.3460188215458402E-9</v>
      </c>
      <c r="F92" s="2">
        <v>1.6519311002466499E-5</v>
      </c>
      <c r="G92" s="1">
        <v>0.99993876829478301</v>
      </c>
      <c r="H92" s="1">
        <v>5.8365774516823199E-3</v>
      </c>
      <c r="I92" s="1">
        <v>0.43047807331290699</v>
      </c>
      <c r="J92" s="1">
        <v>0.92586659543098804</v>
      </c>
      <c r="K92" s="2">
        <v>1.33226762955019E-15</v>
      </c>
      <c r="L92" s="1" t="s">
        <v>224</v>
      </c>
    </row>
    <row r="93" spans="1:12" x14ac:dyDescent="0.2">
      <c r="A93" s="1">
        <v>92</v>
      </c>
      <c r="B93" s="1">
        <v>1.82083256367939E-2</v>
      </c>
      <c r="C93" s="1" t="s">
        <v>103</v>
      </c>
      <c r="D93" s="1" t="s">
        <v>34</v>
      </c>
      <c r="E93" s="2">
        <v>1.1829426327380999E-11</v>
      </c>
      <c r="F93" s="2">
        <v>1.04932461770521E-7</v>
      </c>
      <c r="G93" s="1">
        <v>0.99999905880338502</v>
      </c>
      <c r="H93" s="1">
        <v>3.8311198823159399E-3</v>
      </c>
      <c r="I93" s="1">
        <v>0.60481603800896899</v>
      </c>
      <c r="J93" s="1">
        <v>0.94608337753115301</v>
      </c>
      <c r="K93" s="2">
        <v>1.33226762955019E-15</v>
      </c>
      <c r="L93" s="1" t="s">
        <v>224</v>
      </c>
    </row>
    <row r="94" spans="1:12" x14ac:dyDescent="0.2">
      <c r="A94" s="1">
        <v>93</v>
      </c>
      <c r="B94" s="1">
        <v>1.6912689428805E-2</v>
      </c>
      <c r="C94" s="1" t="s">
        <v>104</v>
      </c>
      <c r="D94" s="1" t="s">
        <v>10</v>
      </c>
      <c r="E94" s="2">
        <v>2.9840263593428099E-10</v>
      </c>
      <c r="F94" s="2">
        <v>1.5377566818357299E-6</v>
      </c>
      <c r="G94" s="1">
        <v>0.99999351325034902</v>
      </c>
      <c r="H94" s="1">
        <v>-2.37806099315148E-2</v>
      </c>
      <c r="I94" s="1">
        <v>1.3174177445733899E-3</v>
      </c>
      <c r="J94" s="1">
        <v>8.1819219983355396E-2</v>
      </c>
      <c r="K94" s="1">
        <v>0.77688317676188401</v>
      </c>
      <c r="L94" s="1" t="s">
        <v>224</v>
      </c>
    </row>
    <row r="95" spans="1:12" x14ac:dyDescent="0.2">
      <c r="A95" s="1">
        <v>94</v>
      </c>
      <c r="B95" s="1">
        <v>1.6442954974936499E-2</v>
      </c>
      <c r="C95" s="1" t="s">
        <v>105</v>
      </c>
      <c r="D95" s="1" t="s">
        <v>10</v>
      </c>
      <c r="E95" s="2">
        <v>9.0902307903206695E-10</v>
      </c>
      <c r="F95" s="2">
        <v>3.89487128615622E-6</v>
      </c>
      <c r="G95" s="1">
        <v>0.99998230513557995</v>
      </c>
      <c r="H95" s="1">
        <v>-2.4744376071837899E-2</v>
      </c>
      <c r="I95" s="1">
        <v>8.3075630032780601E-4</v>
      </c>
      <c r="J95" s="1">
        <v>6.0379521419953799E-2</v>
      </c>
      <c r="K95" s="1">
        <v>0.80915244054341295</v>
      </c>
      <c r="L95" s="1" t="s">
        <v>224</v>
      </c>
    </row>
    <row r="96" spans="1:12" x14ac:dyDescent="0.2">
      <c r="A96" s="1">
        <v>95</v>
      </c>
      <c r="B96" s="1">
        <v>2.3253107928632898E-2</v>
      </c>
      <c r="C96" s="1" t="s">
        <v>106</v>
      </c>
      <c r="D96" s="1" t="s">
        <v>10</v>
      </c>
      <c r="E96" s="2">
        <v>2.2204460492503101E-16</v>
      </c>
      <c r="F96" s="2">
        <v>1.16890664277812E-11</v>
      </c>
      <c r="G96" s="1">
        <v>0.99999999998831102</v>
      </c>
      <c r="H96" s="1">
        <v>-1.5841523063196999E-2</v>
      </c>
      <c r="I96" s="1">
        <v>3.2371850372006697E-2</v>
      </c>
      <c r="J96" s="1">
        <v>0.48431933490780799</v>
      </c>
      <c r="K96" s="2">
        <v>1.33226762955019E-15</v>
      </c>
      <c r="L96" s="1" t="s">
        <v>224</v>
      </c>
    </row>
    <row r="97" spans="1:20" x14ac:dyDescent="0.2">
      <c r="A97" s="1">
        <v>96</v>
      </c>
      <c r="B97" s="1">
        <v>-1.9870772419689299E-2</v>
      </c>
      <c r="C97" s="1" t="s">
        <v>10</v>
      </c>
      <c r="D97" s="1" t="s">
        <v>107</v>
      </c>
      <c r="E97" s="2">
        <v>1.34559030584569E-13</v>
      </c>
      <c r="F97" s="2">
        <v>2.6542899509715099E-9</v>
      </c>
      <c r="G97" s="1">
        <v>0.99999998562478598</v>
      </c>
      <c r="H97" s="1">
        <v>1.3643469713324899E-2</v>
      </c>
      <c r="I97" s="1">
        <v>6.5345466387262394E-2</v>
      </c>
      <c r="J97" s="1">
        <v>0.65467560393012203</v>
      </c>
      <c r="K97" s="2">
        <v>1.33226762955019E-15</v>
      </c>
      <c r="L97" s="1" t="s">
        <v>224</v>
      </c>
      <c r="Q97" s="3"/>
      <c r="R97" s="3"/>
      <c r="S97" s="3"/>
      <c r="T97" s="3"/>
    </row>
    <row r="98" spans="1:20" x14ac:dyDescent="0.2">
      <c r="A98" s="1">
        <v>97</v>
      </c>
      <c r="B98" s="1">
        <v>2.7735914395461501E-2</v>
      </c>
      <c r="C98" s="1" t="s">
        <v>61</v>
      </c>
      <c r="D98" s="1" t="s">
        <v>32</v>
      </c>
      <c r="E98" s="2">
        <v>2.2204460492503101E-16</v>
      </c>
      <c r="F98" s="2">
        <v>1.16890664277812E-11</v>
      </c>
      <c r="G98" s="1">
        <v>0.99999999998831102</v>
      </c>
      <c r="H98" s="1">
        <v>-1.93378215943922E-2</v>
      </c>
      <c r="I98" s="1">
        <v>9.0001074135701593E-3</v>
      </c>
      <c r="J98" s="1">
        <v>0.259970445840152</v>
      </c>
      <c r="K98" s="1">
        <v>0.44285932026677299</v>
      </c>
      <c r="L98" s="1" t="s">
        <v>224</v>
      </c>
      <c r="Q98" s="3"/>
      <c r="R98" s="3"/>
      <c r="S98" s="3"/>
      <c r="T98" s="3"/>
    </row>
    <row r="99" spans="1:20" x14ac:dyDescent="0.2">
      <c r="A99" s="3">
        <v>98</v>
      </c>
      <c r="B99" s="3">
        <v>1.6191601262948899E-2</v>
      </c>
      <c r="C99" s="3" t="s">
        <v>107</v>
      </c>
      <c r="D99" s="3" t="s">
        <v>32</v>
      </c>
      <c r="E99" s="4">
        <v>1.62967683792203E-9</v>
      </c>
      <c r="F99" s="4">
        <v>6.0545572915417604E-6</v>
      </c>
      <c r="G99" s="3">
        <v>0.99997798134701299</v>
      </c>
      <c r="H99" s="3">
        <v>-2.7188807138463701E-2</v>
      </c>
      <c r="I99" s="3">
        <v>2.4017089324557299E-4</v>
      </c>
      <c r="J99" s="3">
        <v>2.5780438676380399E-2</v>
      </c>
      <c r="K99" s="3">
        <v>0.913986284915287</v>
      </c>
      <c r="L99" s="1" t="s">
        <v>224</v>
      </c>
      <c r="Q99" s="3"/>
      <c r="R99" s="3"/>
      <c r="S99" s="3"/>
      <c r="T99" s="3"/>
    </row>
    <row r="100" spans="1:20" x14ac:dyDescent="0.2">
      <c r="A100" s="3">
        <v>99</v>
      </c>
      <c r="B100" s="3">
        <v>1.6683481285665599E-2</v>
      </c>
      <c r="C100" s="3" t="s">
        <v>108</v>
      </c>
      <c r="D100" s="3" t="s">
        <v>32</v>
      </c>
      <c r="E100" s="4">
        <v>5.1580473225953896E-10</v>
      </c>
      <c r="F100" s="4">
        <v>2.4426321199932798E-6</v>
      </c>
      <c r="G100" s="3">
        <v>0.99998230513557995</v>
      </c>
      <c r="H100" s="3">
        <v>-4.13064822083564E-2</v>
      </c>
      <c r="I100" s="4">
        <v>2.41266611133995E-8</v>
      </c>
      <c r="J100" s="4">
        <v>9.9124464140766296E-6</v>
      </c>
      <c r="K100" s="3">
        <v>0.99989979161818998</v>
      </c>
      <c r="L100" s="1" t="s">
        <v>224</v>
      </c>
      <c r="Q100" s="3"/>
      <c r="R100" s="3"/>
      <c r="S100" s="3"/>
      <c r="T100" s="3"/>
    </row>
    <row r="101" spans="1:20" x14ac:dyDescent="0.2">
      <c r="A101" s="3">
        <v>100</v>
      </c>
      <c r="B101" s="3">
        <v>1.5599387030432999E-2</v>
      </c>
      <c r="C101" s="3" t="s">
        <v>109</v>
      </c>
      <c r="D101" s="3" t="s">
        <v>32</v>
      </c>
      <c r="E101" s="4">
        <v>6.23357365725496E-9</v>
      </c>
      <c r="F101" s="4">
        <v>1.63045457762695E-5</v>
      </c>
      <c r="G101" s="3">
        <v>0.99993876829478301</v>
      </c>
      <c r="H101" s="3">
        <v>-4.2765087565626303E-2</v>
      </c>
      <c r="I101" s="4">
        <v>7.6279331739925704E-9</v>
      </c>
      <c r="J101" s="4">
        <v>3.5115777283045101E-6</v>
      </c>
      <c r="K101" s="3">
        <v>0.99996918795043399</v>
      </c>
      <c r="L101" s="1" t="s">
        <v>226</v>
      </c>
      <c r="Q101" s="3"/>
      <c r="R101" s="3"/>
      <c r="S101" s="3"/>
      <c r="T101" s="3"/>
    </row>
    <row r="102" spans="1:20" x14ac:dyDescent="0.2">
      <c r="A102" s="3">
        <v>101</v>
      </c>
      <c r="B102" s="3">
        <v>1.6612163195968001E-2</v>
      </c>
      <c r="C102" s="3" t="s">
        <v>110</v>
      </c>
      <c r="D102" s="3" t="s">
        <v>32</v>
      </c>
      <c r="E102" s="4">
        <v>6.1067284562454905E-10</v>
      </c>
      <c r="F102" s="4">
        <v>2.8202830153801601E-6</v>
      </c>
      <c r="G102" s="3">
        <v>0.99998230513557995</v>
      </c>
      <c r="H102" s="3">
        <v>-4.2730545307383301E-2</v>
      </c>
      <c r="I102" s="4">
        <v>7.8422317528748003E-9</v>
      </c>
      <c r="J102" s="4">
        <v>3.5987093826802101E-6</v>
      </c>
      <c r="K102" s="3">
        <v>0.99996918795043399</v>
      </c>
      <c r="L102" s="1" t="s">
        <v>226</v>
      </c>
      <c r="Q102" s="3"/>
      <c r="R102" s="3"/>
      <c r="S102" s="3"/>
      <c r="T102" s="3"/>
    </row>
    <row r="103" spans="1:20" x14ac:dyDescent="0.2">
      <c r="A103" s="1">
        <v>102</v>
      </c>
      <c r="B103" s="1">
        <v>-1.9349735017436601E-2</v>
      </c>
      <c r="C103" s="1" t="s">
        <v>15</v>
      </c>
      <c r="D103" s="1" t="s">
        <v>111</v>
      </c>
      <c r="E103" s="2">
        <v>5.6976645623763003E-13</v>
      </c>
      <c r="F103" s="2">
        <v>8.6086477079519699E-9</v>
      </c>
      <c r="G103" s="1">
        <v>0.99999997014612396</v>
      </c>
      <c r="H103" s="1">
        <v>4.3027298815786902E-2</v>
      </c>
      <c r="I103" s="2">
        <v>6.17682482939585E-9</v>
      </c>
      <c r="J103" s="2">
        <v>2.9076993360076202E-6</v>
      </c>
      <c r="K103" s="1">
        <v>0.99997112323614601</v>
      </c>
      <c r="L103" s="1" t="s">
        <v>225</v>
      </c>
      <c r="Q103" s="3"/>
      <c r="R103" s="3"/>
      <c r="S103" s="3"/>
      <c r="T103" s="3"/>
    </row>
    <row r="104" spans="1:20" x14ac:dyDescent="0.2">
      <c r="A104" s="1">
        <v>103</v>
      </c>
      <c r="B104" s="1">
        <v>-1.5578658118248901E-2</v>
      </c>
      <c r="C104" s="1" t="s">
        <v>10</v>
      </c>
      <c r="D104" s="1" t="s">
        <v>112</v>
      </c>
      <c r="E104" s="2">
        <v>6.5276553051774003E-9</v>
      </c>
      <c r="F104" s="2">
        <v>1.6861924593374099E-5</v>
      </c>
      <c r="G104" s="1">
        <v>0.99993876829478301</v>
      </c>
      <c r="H104" s="1">
        <v>1.8391332205872399E-2</v>
      </c>
      <c r="I104" s="1">
        <v>1.29841653953353E-2</v>
      </c>
      <c r="J104" s="1">
        <v>0.31338326852597498</v>
      </c>
      <c r="K104" s="1">
        <v>0.371135597005536</v>
      </c>
      <c r="L104" s="1" t="s">
        <v>224</v>
      </c>
      <c r="Q104" s="3"/>
      <c r="R104" s="3"/>
      <c r="S104" s="3"/>
      <c r="T104" s="3"/>
    </row>
    <row r="105" spans="1:20" x14ac:dyDescent="0.2">
      <c r="A105" s="1">
        <v>104</v>
      </c>
      <c r="B105" s="1">
        <v>-1.9485505029003002E-2</v>
      </c>
      <c r="C105" s="1" t="s">
        <v>113</v>
      </c>
      <c r="D105" s="1" t="s">
        <v>114</v>
      </c>
      <c r="E105" s="2">
        <v>3.92574861507455E-13</v>
      </c>
      <c r="F105" s="2">
        <v>6.5157583288089903E-9</v>
      </c>
      <c r="G105" s="1">
        <v>0.99999997014612396</v>
      </c>
      <c r="H105" s="1">
        <v>3.1071432191903101E-3</v>
      </c>
      <c r="I105" s="1">
        <v>0.67470727314299295</v>
      </c>
      <c r="J105" s="1">
        <v>0.95139701335349702</v>
      </c>
      <c r="K105" s="2">
        <v>1.33226762955019E-15</v>
      </c>
      <c r="L105" s="1" t="s">
        <v>224</v>
      </c>
    </row>
    <row r="106" spans="1:20" x14ac:dyDescent="0.2">
      <c r="A106" s="1">
        <v>105</v>
      </c>
      <c r="B106" s="1">
        <v>1.6799282388458701E-2</v>
      </c>
      <c r="C106" s="1" t="s">
        <v>113</v>
      </c>
      <c r="D106" s="1" t="s">
        <v>115</v>
      </c>
      <c r="E106" s="2">
        <v>3.91552346101776E-10</v>
      </c>
      <c r="F106" s="2">
        <v>1.9187905765311399E-6</v>
      </c>
      <c r="G106" s="1">
        <v>0.99998305568516099</v>
      </c>
      <c r="H106" s="1">
        <v>2.8226582997930398E-3</v>
      </c>
      <c r="I106" s="1">
        <v>0.70300315965506899</v>
      </c>
      <c r="J106" s="1">
        <v>0.95326185173406297</v>
      </c>
      <c r="K106" s="2">
        <v>1.33226762955019E-15</v>
      </c>
      <c r="L106" s="1" t="s">
        <v>224</v>
      </c>
    </row>
    <row r="107" spans="1:20" x14ac:dyDescent="0.2">
      <c r="A107" s="1">
        <v>106</v>
      </c>
      <c r="B107" s="1">
        <v>-2.2140218070409799E-2</v>
      </c>
      <c r="C107" s="1" t="s">
        <v>10</v>
      </c>
      <c r="D107" s="1" t="s">
        <v>80</v>
      </c>
      <c r="E107" s="2">
        <v>2.2204460492503101E-16</v>
      </c>
      <c r="F107" s="2">
        <v>1.16890664277812E-11</v>
      </c>
      <c r="G107" s="1">
        <v>0.99999999998831102</v>
      </c>
      <c r="H107" s="1">
        <v>1.53701613249164E-2</v>
      </c>
      <c r="I107" s="1">
        <v>3.78828889496656E-2</v>
      </c>
      <c r="J107" s="1">
        <v>0.523599219099536</v>
      </c>
      <c r="K107" s="2">
        <v>1.33226762955019E-15</v>
      </c>
      <c r="L107" s="1" t="s">
        <v>224</v>
      </c>
    </row>
    <row r="108" spans="1:20" x14ac:dyDescent="0.2">
      <c r="A108" s="1">
        <v>107</v>
      </c>
      <c r="B108" s="1">
        <v>-1.7193761820685102E-2</v>
      </c>
      <c r="C108" s="1" t="s">
        <v>15</v>
      </c>
      <c r="D108" s="1" t="s">
        <v>80</v>
      </c>
      <c r="E108" s="2">
        <v>1.5104606454485701E-10</v>
      </c>
      <c r="F108" s="2">
        <v>8.8158803012151603E-7</v>
      </c>
      <c r="G108" s="1">
        <v>0.99999351325034902</v>
      </c>
      <c r="H108" s="1">
        <v>3.4235045612956497E-2</v>
      </c>
      <c r="I108" s="2">
        <v>3.7588761874207698E-6</v>
      </c>
      <c r="J108" s="1">
        <v>1.03731941355355E-3</v>
      </c>
      <c r="K108" s="1">
        <v>0.99204529522272999</v>
      </c>
      <c r="L108" s="1" t="s">
        <v>224</v>
      </c>
    </row>
    <row r="109" spans="1:20" x14ac:dyDescent="0.2">
      <c r="A109" s="1">
        <v>108</v>
      </c>
      <c r="B109" s="1">
        <v>1.5851290082073002E-2</v>
      </c>
      <c r="C109" s="1" t="s">
        <v>32</v>
      </c>
      <c r="D109" s="1" t="s">
        <v>116</v>
      </c>
      <c r="E109" s="2">
        <v>3.54347307052194E-9</v>
      </c>
      <c r="F109" s="2">
        <v>1.07591845906179E-5</v>
      </c>
      <c r="G109" s="1">
        <v>0.99995988097323196</v>
      </c>
      <c r="H109" s="1">
        <v>4.1400534741649599E-2</v>
      </c>
      <c r="I109" s="2">
        <v>2.24256873071482E-8</v>
      </c>
      <c r="J109" s="2">
        <v>9.2783069902751196E-6</v>
      </c>
      <c r="K109" s="1">
        <v>0.99989979161818998</v>
      </c>
      <c r="L109" s="1" t="s">
        <v>224</v>
      </c>
    </row>
    <row r="110" spans="1:20" x14ac:dyDescent="0.2">
      <c r="A110" s="1">
        <v>109</v>
      </c>
      <c r="B110" s="1">
        <v>1.56915796425054E-2</v>
      </c>
      <c r="C110" s="1" t="s">
        <v>15</v>
      </c>
      <c r="D110" s="1" t="s">
        <v>117</v>
      </c>
      <c r="E110" s="2">
        <v>5.0744728419260801E-9</v>
      </c>
      <c r="F110" s="2">
        <v>1.3964204991731699E-5</v>
      </c>
      <c r="G110" s="1">
        <v>0.99993876829478301</v>
      </c>
      <c r="H110" s="1">
        <v>4.55409640782257E-2</v>
      </c>
      <c r="I110" s="2">
        <v>7.6786865754740998E-10</v>
      </c>
      <c r="J110" s="2">
        <v>4.9548413314191603E-7</v>
      </c>
      <c r="K110" s="1">
        <v>0.99999746700282999</v>
      </c>
      <c r="L110" s="1" t="s">
        <v>225</v>
      </c>
    </row>
    <row r="111" spans="1:20" x14ac:dyDescent="0.2">
      <c r="A111" s="1">
        <v>110</v>
      </c>
      <c r="B111" s="1">
        <v>1.6036814632552999E-2</v>
      </c>
      <c r="C111" s="1" t="s">
        <v>103</v>
      </c>
      <c r="D111" s="1" t="s">
        <v>42</v>
      </c>
      <c r="E111" s="2">
        <v>2.3247477276555599E-9</v>
      </c>
      <c r="F111" s="2">
        <v>7.9121490749905499E-6</v>
      </c>
      <c r="G111" s="1">
        <v>0.99996915863201197</v>
      </c>
      <c r="H111" s="1">
        <v>7.1113276462934803E-3</v>
      </c>
      <c r="I111" s="1">
        <v>0.33677329550209401</v>
      </c>
      <c r="J111" s="1">
        <v>0.90715463215234104</v>
      </c>
      <c r="K111" s="2">
        <v>1.33226762955019E-15</v>
      </c>
      <c r="L111" s="1" t="s">
        <v>224</v>
      </c>
    </row>
    <row r="112" spans="1:20" x14ac:dyDescent="0.2">
      <c r="A112" s="1">
        <v>111</v>
      </c>
      <c r="B112" s="1">
        <v>-1.59011028309064E-2</v>
      </c>
      <c r="C112" s="1" t="s">
        <v>61</v>
      </c>
      <c r="D112" s="1" t="s">
        <v>67</v>
      </c>
      <c r="E112" s="2">
        <v>3.1657652055372401E-9</v>
      </c>
      <c r="F112" s="2">
        <v>9.9143368940448693E-6</v>
      </c>
      <c r="G112" s="1">
        <v>0.99996475750173597</v>
      </c>
      <c r="H112" s="1">
        <v>-1.8242727991162201E-3</v>
      </c>
      <c r="I112" s="1">
        <v>0.80536249410985306</v>
      </c>
      <c r="J112" s="1">
        <v>0.95895834116398304</v>
      </c>
      <c r="K112" s="2">
        <v>1.33226762955019E-15</v>
      </c>
      <c r="L112" s="1" t="s">
        <v>224</v>
      </c>
    </row>
    <row r="113" spans="1:12" x14ac:dyDescent="0.2">
      <c r="A113" s="1">
        <v>112</v>
      </c>
      <c r="B113" s="1">
        <v>1.6678590089728499E-2</v>
      </c>
      <c r="C113" s="1" t="s">
        <v>10</v>
      </c>
      <c r="D113" s="1" t="s">
        <v>67</v>
      </c>
      <c r="E113" s="2">
        <v>5.2182347332063697E-10</v>
      </c>
      <c r="F113" s="2">
        <v>2.4671603150273799E-6</v>
      </c>
      <c r="G113" s="1">
        <v>0.99998230513557995</v>
      </c>
      <c r="H113" s="1">
        <v>3.9682113701372196E-3</v>
      </c>
      <c r="I113" s="1">
        <v>0.59195517747077098</v>
      </c>
      <c r="J113" s="1">
        <v>0.944976435539013</v>
      </c>
      <c r="K113" s="2">
        <v>1.33226762955019E-15</v>
      </c>
      <c r="L113" s="1" t="s">
        <v>224</v>
      </c>
    </row>
    <row r="114" spans="1:12" x14ac:dyDescent="0.2">
      <c r="A114" s="1">
        <v>113</v>
      </c>
      <c r="B114" s="1">
        <v>1.6374851835016999E-2</v>
      </c>
      <c r="C114" s="1" t="s">
        <v>118</v>
      </c>
      <c r="D114" s="1" t="s">
        <v>67</v>
      </c>
      <c r="E114" s="2">
        <v>1.06569819635638E-9</v>
      </c>
      <c r="F114" s="2">
        <v>4.3992753462374103E-6</v>
      </c>
      <c r="G114" s="1">
        <v>0.99998230513557995</v>
      </c>
      <c r="H114" s="1">
        <v>-1.8121721065280001E-2</v>
      </c>
      <c r="I114" s="1">
        <v>1.43737129761206E-2</v>
      </c>
      <c r="J114" s="1">
        <v>0.329356279267218</v>
      </c>
      <c r="K114" s="1">
        <v>0.371135597005536</v>
      </c>
      <c r="L114" s="1" t="s">
        <v>224</v>
      </c>
    </row>
    <row r="115" spans="1:12" x14ac:dyDescent="0.2">
      <c r="A115" s="1">
        <v>114</v>
      </c>
      <c r="B115" s="1">
        <v>1.7273352243726801E-2</v>
      </c>
      <c r="C115" s="1" t="s">
        <v>15</v>
      </c>
      <c r="D115" s="1" t="s">
        <v>119</v>
      </c>
      <c r="E115" s="2">
        <v>1.2431744522700701E-10</v>
      </c>
      <c r="F115" s="2">
        <v>7.4629439315057402E-7</v>
      </c>
      <c r="G115" s="1">
        <v>0.99999632748235301</v>
      </c>
      <c r="H115" s="1">
        <v>4.2647047373258501E-2</v>
      </c>
      <c r="I115" s="2">
        <v>8.3847109255685804E-9</v>
      </c>
      <c r="J115" s="2">
        <v>3.8205206269642498E-6</v>
      </c>
      <c r="K115" s="1">
        <v>0.99996491530437404</v>
      </c>
      <c r="L115" s="1" t="s">
        <v>225</v>
      </c>
    </row>
    <row r="116" spans="1:12" x14ac:dyDescent="0.2">
      <c r="A116" s="1">
        <v>115</v>
      </c>
      <c r="B116" s="1">
        <v>-1.5736766761120201E-2</v>
      </c>
      <c r="C116" s="1" t="s">
        <v>120</v>
      </c>
      <c r="D116" s="1" t="s">
        <v>54</v>
      </c>
      <c r="E116" s="2">
        <v>4.5858150610200701E-9</v>
      </c>
      <c r="F116" s="2">
        <v>1.29408998321731E-5</v>
      </c>
      <c r="G116" s="1">
        <v>0.99995637548065497</v>
      </c>
      <c r="H116" s="1">
        <v>-1.59652362828989E-3</v>
      </c>
      <c r="I116" s="1">
        <v>0.82926064223475704</v>
      </c>
      <c r="J116" s="1">
        <v>0.96009390568139097</v>
      </c>
      <c r="K116" s="2">
        <v>1.33226762955019E-15</v>
      </c>
      <c r="L116" s="1" t="s">
        <v>224</v>
      </c>
    </row>
    <row r="117" spans="1:12" x14ac:dyDescent="0.2">
      <c r="A117" s="1">
        <v>116</v>
      </c>
      <c r="B117" s="1">
        <v>1.9635151652679501E-2</v>
      </c>
      <c r="C117" s="1" t="s">
        <v>10</v>
      </c>
      <c r="D117" s="1" t="s">
        <v>121</v>
      </c>
      <c r="E117" s="2">
        <v>2.59570143157362E-13</v>
      </c>
      <c r="F117" s="2">
        <v>4.6522220686071497E-9</v>
      </c>
      <c r="G117" s="1">
        <v>0.99999997014612396</v>
      </c>
      <c r="H117" s="1">
        <v>7.5109155814561401E-3</v>
      </c>
      <c r="I117" s="1">
        <v>0.31032776739118101</v>
      </c>
      <c r="J117" s="1">
        <v>0.90003347596173999</v>
      </c>
      <c r="K117" s="2">
        <v>1.33226762955019E-15</v>
      </c>
      <c r="L117" s="1" t="s">
        <v>224</v>
      </c>
    </row>
    <row r="118" spans="1:12" x14ac:dyDescent="0.2">
      <c r="A118" s="1">
        <v>117</v>
      </c>
      <c r="B118" s="1">
        <v>1.75612097182518E-2</v>
      </c>
      <c r="C118" s="1" t="s">
        <v>106</v>
      </c>
      <c r="D118" s="1" t="s">
        <v>121</v>
      </c>
      <c r="E118" s="2">
        <v>6.1026295128385806E-11</v>
      </c>
      <c r="F118" s="2">
        <v>4.31257960418274E-7</v>
      </c>
      <c r="G118" s="1">
        <v>0.99999803907974405</v>
      </c>
      <c r="H118" s="1">
        <v>-8.3306074817409408E-3</v>
      </c>
      <c r="I118" s="1">
        <v>0.26048135757771801</v>
      </c>
      <c r="J118" s="1">
        <v>0.88313914630249102</v>
      </c>
      <c r="K118" s="2">
        <v>1.33226762955019E-15</v>
      </c>
      <c r="L118" s="1" t="s">
        <v>224</v>
      </c>
    </row>
    <row r="119" spans="1:12" x14ac:dyDescent="0.2">
      <c r="A119" s="1">
        <v>118</v>
      </c>
      <c r="B119" s="1">
        <v>-1.56700843412006E-2</v>
      </c>
      <c r="C119" s="1" t="s">
        <v>10</v>
      </c>
      <c r="D119" s="1" t="s">
        <v>36</v>
      </c>
      <c r="E119" s="2">
        <v>5.3243576214612201E-9</v>
      </c>
      <c r="F119" s="2">
        <v>1.44891349063368E-5</v>
      </c>
      <c r="G119" s="1">
        <v>0.99993876829478301</v>
      </c>
      <c r="H119" s="1">
        <v>1.5334698427613201E-2</v>
      </c>
      <c r="I119" s="1">
        <v>3.8328016049904198E-2</v>
      </c>
      <c r="J119" s="1">
        <v>0.52651227393990796</v>
      </c>
      <c r="K119" s="2">
        <v>1.33226762955019E-15</v>
      </c>
      <c r="L119" s="1" t="s">
        <v>224</v>
      </c>
    </row>
    <row r="120" spans="1:12" x14ac:dyDescent="0.2">
      <c r="A120" s="1">
        <v>119</v>
      </c>
      <c r="B120" s="1">
        <v>1.5794132890958299E-2</v>
      </c>
      <c r="C120" s="1" t="s">
        <v>121</v>
      </c>
      <c r="D120" s="1" t="s">
        <v>55</v>
      </c>
      <c r="E120" s="2">
        <v>4.0310395021947401E-9</v>
      </c>
      <c r="F120" s="2">
        <v>1.18040256094432E-5</v>
      </c>
      <c r="G120" s="1">
        <v>0.99995988097323196</v>
      </c>
      <c r="H120" s="1">
        <v>9.7440433452327703E-3</v>
      </c>
      <c r="I120" s="1">
        <v>0.18811580407987799</v>
      </c>
      <c r="J120" s="1">
        <v>0.84514582084840595</v>
      </c>
      <c r="K120" s="2">
        <v>1.33226762955019E-15</v>
      </c>
      <c r="L120" s="1" t="s">
        <v>224</v>
      </c>
    </row>
    <row r="121" spans="1:12" x14ac:dyDescent="0.2">
      <c r="A121" s="1">
        <v>120</v>
      </c>
      <c r="B121" s="1">
        <v>1.8637613639899901E-2</v>
      </c>
      <c r="C121" s="1" t="s">
        <v>32</v>
      </c>
      <c r="D121" s="1" t="s">
        <v>82</v>
      </c>
      <c r="E121" s="2">
        <v>3.8600234120167402E-12</v>
      </c>
      <c r="F121" s="2">
        <v>3.90852464421467E-8</v>
      </c>
      <c r="G121" s="1">
        <v>0.99999987143520497</v>
      </c>
      <c r="H121" s="1">
        <v>3.2484441141894797E-2</v>
      </c>
      <c r="I121" s="2">
        <v>1.14489579730037E-5</v>
      </c>
      <c r="J121" s="1">
        <v>2.6881917201233398E-3</v>
      </c>
      <c r="K121" s="1">
        <v>0.98435345649570105</v>
      </c>
      <c r="L121" s="1" t="s">
        <v>224</v>
      </c>
    </row>
    <row r="122" spans="1:12" x14ac:dyDescent="0.2">
      <c r="A122" s="1">
        <v>121</v>
      </c>
      <c r="B122" s="1">
        <v>1.6503205669638501E-2</v>
      </c>
      <c r="C122" s="1" t="s">
        <v>67</v>
      </c>
      <c r="D122" s="1" t="s">
        <v>28</v>
      </c>
      <c r="E122" s="2">
        <v>7.8931550184790901E-10</v>
      </c>
      <c r="F122" s="2">
        <v>3.4829197661044701E-6</v>
      </c>
      <c r="G122" s="1">
        <v>0.99998230513557995</v>
      </c>
      <c r="H122" s="1">
        <v>9.6708571477773907E-3</v>
      </c>
      <c r="I122" s="1">
        <v>0.19145465907214401</v>
      </c>
      <c r="J122" s="1">
        <v>0.84743437200066796</v>
      </c>
      <c r="K122" s="2">
        <v>1.33226762955019E-15</v>
      </c>
      <c r="L122" s="1" t="s">
        <v>224</v>
      </c>
    </row>
    <row r="123" spans="1:12" x14ac:dyDescent="0.2">
      <c r="A123" s="1">
        <v>122</v>
      </c>
      <c r="B123" s="1">
        <v>1.62027379265621E-2</v>
      </c>
      <c r="C123" s="1" t="s">
        <v>121</v>
      </c>
      <c r="D123" s="1" t="s">
        <v>28</v>
      </c>
      <c r="E123" s="2">
        <v>1.58835389285628E-9</v>
      </c>
      <c r="F123" s="2">
        <v>5.9424679247468302E-6</v>
      </c>
      <c r="G123" s="1">
        <v>0.99997798134701299</v>
      </c>
      <c r="H123" s="1">
        <v>6.1281529364584798E-3</v>
      </c>
      <c r="I123" s="1">
        <v>0.40780739710934699</v>
      </c>
      <c r="J123" s="1">
        <v>0.92206657789276003</v>
      </c>
      <c r="K123" s="2">
        <v>1.33226762955019E-15</v>
      </c>
      <c r="L123" s="1" t="s">
        <v>224</v>
      </c>
    </row>
    <row r="124" spans="1:12" x14ac:dyDescent="0.2">
      <c r="A124" s="1">
        <v>123</v>
      </c>
      <c r="B124" s="1">
        <v>-1.6023228375308798E-2</v>
      </c>
      <c r="C124" s="1" t="s">
        <v>122</v>
      </c>
      <c r="D124" s="1" t="s">
        <v>28</v>
      </c>
      <c r="E124" s="2">
        <v>2.3980035734894E-9</v>
      </c>
      <c r="F124" s="2">
        <v>8.0960228593400804E-6</v>
      </c>
      <c r="G124" s="1">
        <v>0.99996915863201197</v>
      </c>
      <c r="H124" s="1">
        <v>-1.15402337028019E-2</v>
      </c>
      <c r="I124" s="1">
        <v>0.119045293236415</v>
      </c>
      <c r="J124" s="1">
        <v>0.77547202013611405</v>
      </c>
      <c r="K124" s="2">
        <v>1.33226762955019E-15</v>
      </c>
      <c r="L124" s="1" t="s">
        <v>224</v>
      </c>
    </row>
    <row r="125" spans="1:12" x14ac:dyDescent="0.2">
      <c r="A125" s="1">
        <v>124</v>
      </c>
      <c r="B125" s="1">
        <v>-1.59913789582408E-2</v>
      </c>
      <c r="C125" s="1" t="s">
        <v>15</v>
      </c>
      <c r="D125" s="1" t="s">
        <v>123</v>
      </c>
      <c r="E125" s="2">
        <v>2.5786563995211501E-9</v>
      </c>
      <c r="F125" s="2">
        <v>8.5371064241517599E-6</v>
      </c>
      <c r="G125" s="1">
        <v>0.99996915863201197</v>
      </c>
      <c r="H125" s="1">
        <v>4.5897218967257403E-2</v>
      </c>
      <c r="I125" s="2">
        <v>5.6624060995602597E-10</v>
      </c>
      <c r="J125" s="2">
        <v>3.8673181608286099E-7</v>
      </c>
      <c r="K125" s="1">
        <v>0.99999805714951895</v>
      </c>
      <c r="L125" s="1" t="s">
        <v>225</v>
      </c>
    </row>
    <row r="126" spans="1:12" x14ac:dyDescent="0.2">
      <c r="A126" s="1">
        <v>125</v>
      </c>
      <c r="B126" s="1">
        <v>-1.8034174942780899E-2</v>
      </c>
      <c r="C126" s="1" t="s">
        <v>55</v>
      </c>
      <c r="D126" s="1" t="s">
        <v>124</v>
      </c>
      <c r="E126" s="2">
        <v>1.84994242147241E-11</v>
      </c>
      <c r="F126" s="2">
        <v>1.54392895667489E-7</v>
      </c>
      <c r="G126" s="1">
        <v>0.99999803907974405</v>
      </c>
      <c r="H126" s="1">
        <v>-4.1220010727631403E-3</v>
      </c>
      <c r="I126" s="1">
        <v>0.57767913370331903</v>
      </c>
      <c r="J126" s="1">
        <v>0.94369321664892003</v>
      </c>
      <c r="K126" s="2">
        <v>1.33226762955019E-15</v>
      </c>
      <c r="L126" s="1" t="s">
        <v>224</v>
      </c>
    </row>
    <row r="127" spans="1:12" x14ac:dyDescent="0.2">
      <c r="A127" s="1">
        <v>126</v>
      </c>
      <c r="B127" s="1">
        <v>1.68931546847748E-2</v>
      </c>
      <c r="C127" s="1" t="s">
        <v>113</v>
      </c>
      <c r="D127" s="1" t="s">
        <v>125</v>
      </c>
      <c r="E127" s="2">
        <v>3.1273783562824101E-10</v>
      </c>
      <c r="F127" s="2">
        <v>1.5934830139708399E-6</v>
      </c>
      <c r="G127" s="1">
        <v>0.99999351325034902</v>
      </c>
      <c r="H127" s="1">
        <v>1.12410013715834E-2</v>
      </c>
      <c r="I127" s="1">
        <v>0.12891997559055901</v>
      </c>
      <c r="J127" s="1">
        <v>0.78904181898193304</v>
      </c>
      <c r="K127" s="2">
        <v>1.33226762955019E-15</v>
      </c>
      <c r="L127" s="1" t="s">
        <v>224</v>
      </c>
    </row>
    <row r="128" spans="1:12" x14ac:dyDescent="0.2">
      <c r="A128" s="1">
        <v>127</v>
      </c>
      <c r="B128" s="1">
        <v>1.58113289483954E-2</v>
      </c>
      <c r="C128" s="1" t="s">
        <v>106</v>
      </c>
      <c r="D128" s="1" t="s">
        <v>126</v>
      </c>
      <c r="E128" s="2">
        <v>3.8778675826023296E-9</v>
      </c>
      <c r="F128" s="2">
        <v>1.1483884683003401E-5</v>
      </c>
      <c r="G128" s="1">
        <v>0.99995988097323196</v>
      </c>
      <c r="H128" s="1">
        <v>6.0966085351988799E-3</v>
      </c>
      <c r="I128" s="1">
        <v>0.410225168888465</v>
      </c>
      <c r="J128" s="1">
        <v>0.92249029749455103</v>
      </c>
      <c r="K128" s="2">
        <v>1.33226762955019E-15</v>
      </c>
      <c r="L128" s="1" t="s">
        <v>224</v>
      </c>
    </row>
    <row r="129" spans="1:12" x14ac:dyDescent="0.2">
      <c r="A129" s="1">
        <v>128</v>
      </c>
      <c r="B129" s="1">
        <v>1.59552229419394E-2</v>
      </c>
      <c r="C129" s="1" t="s">
        <v>34</v>
      </c>
      <c r="D129" s="1" t="s">
        <v>43</v>
      </c>
      <c r="E129" s="2">
        <v>2.7998199314538401E-9</v>
      </c>
      <c r="F129" s="2">
        <v>9.0630115671881908E-6</v>
      </c>
      <c r="G129" s="1">
        <v>0.99996475750173597</v>
      </c>
      <c r="H129" s="1">
        <v>4.8286865818294201E-3</v>
      </c>
      <c r="I129" s="1">
        <v>0.51425068476894698</v>
      </c>
      <c r="J129" s="1">
        <v>0.93718450502121098</v>
      </c>
      <c r="K129" s="2">
        <v>1.33226762955019E-15</v>
      </c>
      <c r="L129" s="1" t="s">
        <v>224</v>
      </c>
    </row>
    <row r="130" spans="1:12" x14ac:dyDescent="0.2">
      <c r="A130" s="1">
        <v>129</v>
      </c>
      <c r="B130" s="1">
        <v>1.56165009184878E-2</v>
      </c>
      <c r="C130" s="1" t="s">
        <v>56</v>
      </c>
      <c r="D130" s="1" t="s">
        <v>57</v>
      </c>
      <c r="E130" s="2">
        <v>6.0005262980666901E-9</v>
      </c>
      <c r="F130" s="2">
        <v>1.58528006784407E-5</v>
      </c>
      <c r="G130" s="1">
        <v>0.99993876829478301</v>
      </c>
      <c r="H130" s="1">
        <v>-1.27089659464753E-2</v>
      </c>
      <c r="I130" s="1">
        <v>8.6041402922919105E-2</v>
      </c>
      <c r="J130" s="1">
        <v>0.71398059878759901</v>
      </c>
      <c r="K130" s="2">
        <v>1.33226762955019E-15</v>
      </c>
      <c r="L130" s="1" t="s">
        <v>224</v>
      </c>
    </row>
    <row r="131" spans="1:12" x14ac:dyDescent="0.2">
      <c r="A131" s="1">
        <v>130</v>
      </c>
      <c r="B131" s="1">
        <v>1.76816588792655E-2</v>
      </c>
      <c r="C131" s="1" t="s">
        <v>52</v>
      </c>
      <c r="D131" s="1" t="s">
        <v>58</v>
      </c>
      <c r="E131" s="2">
        <v>4.5160764017282398E-11</v>
      </c>
      <c r="F131" s="2">
        <v>3.3849388990124298E-7</v>
      </c>
      <c r="G131" s="1">
        <v>0.99999803907974405</v>
      </c>
      <c r="H131" s="1">
        <v>5.4592320589793098E-3</v>
      </c>
      <c r="I131" s="1">
        <v>0.46087668992120101</v>
      </c>
      <c r="J131" s="1">
        <v>0.93041605930025995</v>
      </c>
      <c r="K131" s="2">
        <v>1.33226762955019E-15</v>
      </c>
      <c r="L131" s="1" t="s">
        <v>224</v>
      </c>
    </row>
    <row r="132" spans="1:12" x14ac:dyDescent="0.2">
      <c r="A132" s="1">
        <v>131</v>
      </c>
      <c r="B132" s="1">
        <v>1.7797879171262E-2</v>
      </c>
      <c r="C132" s="1" t="s">
        <v>24</v>
      </c>
      <c r="D132" s="1" t="s">
        <v>127</v>
      </c>
      <c r="E132" s="2">
        <v>3.3712144187347797E-11</v>
      </c>
      <c r="F132" s="2">
        <v>2.6424651684765802E-7</v>
      </c>
      <c r="G132" s="1">
        <v>0.99999803907974405</v>
      </c>
      <c r="H132" s="1">
        <v>3.9356259338034503E-3</v>
      </c>
      <c r="I132" s="1">
        <v>0.59500070039225506</v>
      </c>
      <c r="J132" s="1">
        <v>0.94524265293237597</v>
      </c>
      <c r="K132" s="2">
        <v>1.33226762955019E-15</v>
      </c>
      <c r="L132" s="1" t="s">
        <v>224</v>
      </c>
    </row>
    <row r="133" spans="1:12" x14ac:dyDescent="0.2">
      <c r="A133" s="1">
        <v>132</v>
      </c>
      <c r="B133" s="1">
        <v>1.91011968998368E-2</v>
      </c>
      <c r="C133" s="1" t="s">
        <v>15</v>
      </c>
      <c r="D133" s="1" t="s">
        <v>128</v>
      </c>
      <c r="E133" s="2">
        <v>1.1197709426369301E-12</v>
      </c>
      <c r="F133" s="2">
        <v>1.4458934074318999E-8</v>
      </c>
      <c r="G133" s="1">
        <v>0.99999987143520497</v>
      </c>
      <c r="H133" s="1">
        <v>4.4891730899970103E-2</v>
      </c>
      <c r="I133" s="2">
        <v>1.32995237045463E-9</v>
      </c>
      <c r="J133" s="2">
        <v>7.7332257733200697E-7</v>
      </c>
      <c r="K133" s="1">
        <v>0.99999616301864802</v>
      </c>
      <c r="L133" s="1" t="s">
        <v>225</v>
      </c>
    </row>
    <row r="134" spans="1:12" x14ac:dyDescent="0.2">
      <c r="A134" s="1">
        <v>133</v>
      </c>
      <c r="B134" s="1">
        <v>-1.56074930987688E-2</v>
      </c>
      <c r="C134" s="1" t="s">
        <v>15</v>
      </c>
      <c r="D134" s="1" t="s">
        <v>129</v>
      </c>
      <c r="E134" s="2">
        <v>6.1221128166977199E-9</v>
      </c>
      <c r="F134" s="2">
        <v>1.6089614688829301E-5</v>
      </c>
      <c r="G134" s="1">
        <v>0.99993876829478301</v>
      </c>
      <c r="H134" s="1">
        <v>4.9234147745897898E-2</v>
      </c>
      <c r="I134" s="2">
        <v>2.9252156252823599E-11</v>
      </c>
      <c r="J134" s="2">
        <v>3.9777300699815897E-8</v>
      </c>
      <c r="K134" s="1">
        <v>0.99999986895963</v>
      </c>
      <c r="L134" s="1" t="s">
        <v>225</v>
      </c>
    </row>
    <row r="135" spans="1:12" x14ac:dyDescent="0.2">
      <c r="A135" s="1">
        <v>134</v>
      </c>
      <c r="B135" s="1">
        <v>-1.6131162615966799E-2</v>
      </c>
      <c r="C135" s="1" t="s">
        <v>55</v>
      </c>
      <c r="D135" s="1" t="s">
        <v>19</v>
      </c>
      <c r="E135" s="2">
        <v>1.8728711914661699E-9</v>
      </c>
      <c r="F135" s="2">
        <v>6.7113766515556197E-6</v>
      </c>
      <c r="G135" s="1">
        <v>0.99997507898635496</v>
      </c>
      <c r="H135" s="1">
        <v>-4.5085363234007502E-3</v>
      </c>
      <c r="I135" s="1">
        <v>0.54253166345308301</v>
      </c>
      <c r="J135" s="1">
        <v>0.94026333447204102</v>
      </c>
      <c r="K135" s="2">
        <v>1.33226762955019E-15</v>
      </c>
      <c r="L135" s="1" t="s">
        <v>224</v>
      </c>
    </row>
    <row r="136" spans="1:12" x14ac:dyDescent="0.2">
      <c r="A136" s="1">
        <v>135</v>
      </c>
      <c r="B136" s="1">
        <v>-1.6362720747049701E-2</v>
      </c>
      <c r="C136" s="1" t="s">
        <v>68</v>
      </c>
      <c r="D136" s="1" t="s">
        <v>19</v>
      </c>
      <c r="E136" s="2">
        <v>1.0962435403882899E-9</v>
      </c>
      <c r="F136" s="2">
        <v>4.4933491012923703E-6</v>
      </c>
      <c r="G136" s="1">
        <v>0.99998230513557995</v>
      </c>
      <c r="H136" s="1">
        <v>-2.02175809507115E-3</v>
      </c>
      <c r="I136" s="1">
        <v>0.78478531917329897</v>
      </c>
      <c r="J136" s="1">
        <v>0.95792749840213298</v>
      </c>
      <c r="K136" s="2">
        <v>1.33226762955019E-15</v>
      </c>
      <c r="L136" s="1" t="s">
        <v>224</v>
      </c>
    </row>
    <row r="137" spans="1:12" x14ac:dyDescent="0.2">
      <c r="A137" s="1">
        <v>136</v>
      </c>
      <c r="B137" s="1">
        <v>-1.6878351383134E-2</v>
      </c>
      <c r="C137" s="1" t="s">
        <v>15</v>
      </c>
      <c r="D137" s="1" t="s">
        <v>130</v>
      </c>
      <c r="E137" s="2">
        <v>3.24046789401677E-10</v>
      </c>
      <c r="F137" s="2">
        <v>1.63656744458971E-6</v>
      </c>
      <c r="G137" s="1">
        <v>0.99999351325034902</v>
      </c>
      <c r="H137" s="1">
        <v>4.55094284832342E-2</v>
      </c>
      <c r="I137" s="2">
        <v>7.8876838394137404E-10</v>
      </c>
      <c r="J137" s="2">
        <v>5.0627466858984498E-7</v>
      </c>
      <c r="K137" s="1">
        <v>0.99999746700282999</v>
      </c>
      <c r="L137" s="1" t="s">
        <v>225</v>
      </c>
    </row>
    <row r="138" spans="1:12" x14ac:dyDescent="0.2">
      <c r="A138" s="1">
        <v>137</v>
      </c>
      <c r="B138" s="1">
        <v>1.7763355146281301E-2</v>
      </c>
      <c r="C138" s="1" t="s">
        <v>61</v>
      </c>
      <c r="D138" s="1" t="s">
        <v>131</v>
      </c>
      <c r="E138" s="2">
        <v>3.6777914047547698E-11</v>
      </c>
      <c r="F138" s="2">
        <v>2.84787018751997E-7</v>
      </c>
      <c r="G138" s="1">
        <v>0.99999803907974405</v>
      </c>
      <c r="H138" s="1">
        <v>-5.9675917857863496E-3</v>
      </c>
      <c r="I138" s="1">
        <v>0.42020217123583697</v>
      </c>
      <c r="J138" s="1">
        <v>0.92419112254931701</v>
      </c>
      <c r="K138" s="2">
        <v>1.33226762955019E-15</v>
      </c>
      <c r="L138" s="1" t="s">
        <v>224</v>
      </c>
    </row>
    <row r="139" spans="1:12" x14ac:dyDescent="0.2">
      <c r="A139" s="1">
        <v>138</v>
      </c>
      <c r="B139" s="1">
        <v>2.4342002641547199E-2</v>
      </c>
      <c r="C139" s="1" t="s">
        <v>32</v>
      </c>
      <c r="D139" s="1" t="s">
        <v>131</v>
      </c>
      <c r="E139" s="2">
        <v>2.2204460492503101E-16</v>
      </c>
      <c r="F139" s="2">
        <v>1.16890664277812E-11</v>
      </c>
      <c r="G139" s="1">
        <v>0.99999999998831102</v>
      </c>
      <c r="H139" s="1">
        <v>1.3370229808605701E-2</v>
      </c>
      <c r="I139" s="1">
        <v>7.0921540023590302E-2</v>
      </c>
      <c r="J139" s="1">
        <v>0.67294642627904699</v>
      </c>
      <c r="K139" s="2">
        <v>1.33226762955019E-15</v>
      </c>
      <c r="L139" s="1" t="s">
        <v>224</v>
      </c>
    </row>
    <row r="140" spans="1:12" x14ac:dyDescent="0.2">
      <c r="A140" s="1">
        <v>139</v>
      </c>
      <c r="B140" s="1">
        <v>1.5800380894524201E-2</v>
      </c>
      <c r="C140" s="1" t="s">
        <v>43</v>
      </c>
      <c r="D140" s="1" t="s">
        <v>131</v>
      </c>
      <c r="E140" s="2">
        <v>3.9747169999770904E-9</v>
      </c>
      <c r="F140" s="2">
        <v>1.1687142898135401E-5</v>
      </c>
      <c r="G140" s="1">
        <v>0.99995988097323196</v>
      </c>
      <c r="H140" s="1">
        <v>-2.23862431055253E-2</v>
      </c>
      <c r="I140" s="1">
        <v>2.4960933713549199E-3</v>
      </c>
      <c r="J140" s="1">
        <v>0.12332484343016401</v>
      </c>
      <c r="K140" s="1">
        <v>0.67490563151143901</v>
      </c>
      <c r="L140" s="1" t="s">
        <v>224</v>
      </c>
    </row>
    <row r="141" spans="1:12" x14ac:dyDescent="0.2">
      <c r="A141" s="1">
        <v>140</v>
      </c>
      <c r="B141" s="1">
        <v>-1.8152404043226201E-2</v>
      </c>
      <c r="C141" s="1" t="s">
        <v>44</v>
      </c>
      <c r="D141" s="1" t="s">
        <v>131</v>
      </c>
      <c r="E141" s="2">
        <v>1.36619604518273E-11</v>
      </c>
      <c r="F141" s="2">
        <v>1.19130381027747E-7</v>
      </c>
      <c r="G141" s="1">
        <v>0.99999905880338502</v>
      </c>
      <c r="H141" s="1">
        <v>-1.77848748573061E-2</v>
      </c>
      <c r="I141" s="1">
        <v>1.6292952131250499E-2</v>
      </c>
      <c r="J141" s="1">
        <v>0.34971214144507901</v>
      </c>
      <c r="K141" s="1">
        <v>0.32871149837704</v>
      </c>
      <c r="L141" s="1" t="s">
        <v>224</v>
      </c>
    </row>
    <row r="142" spans="1:12" x14ac:dyDescent="0.2">
      <c r="A142" s="1">
        <v>141</v>
      </c>
      <c r="B142" s="1">
        <v>1.86787858551145E-2</v>
      </c>
      <c r="C142" s="1" t="s">
        <v>32</v>
      </c>
      <c r="D142" s="1" t="s">
        <v>132</v>
      </c>
      <c r="E142" s="2">
        <v>3.4625635692009398E-12</v>
      </c>
      <c r="F142" s="2">
        <v>3.6193699793162102E-8</v>
      </c>
      <c r="G142" s="1">
        <v>0.99999987143520497</v>
      </c>
      <c r="H142" s="1">
        <v>4.0346543124207199E-2</v>
      </c>
      <c r="I142" s="2">
        <v>5.04275168289325E-8</v>
      </c>
      <c r="J142" s="2">
        <v>1.9414365396924199E-5</v>
      </c>
      <c r="K142" s="1">
        <v>0.99977548942921801</v>
      </c>
      <c r="L142" s="1" t="s">
        <v>224</v>
      </c>
    </row>
    <row r="143" spans="1:12" x14ac:dyDescent="0.2">
      <c r="A143" s="1">
        <v>142</v>
      </c>
      <c r="B143" s="1">
        <v>2.0357041870677401E-2</v>
      </c>
      <c r="C143" s="1" t="s">
        <v>34</v>
      </c>
      <c r="D143" s="1" t="s">
        <v>37</v>
      </c>
      <c r="E143" s="2">
        <v>3.3750779948604803E-14</v>
      </c>
      <c r="F143" s="2">
        <v>7.8011745584508403E-10</v>
      </c>
      <c r="G143" s="1">
        <v>0.99999999612507495</v>
      </c>
      <c r="H143" s="1">
        <v>-7.45259640297323E-3</v>
      </c>
      <c r="I143" s="1">
        <v>0.31409959742367</v>
      </c>
      <c r="J143" s="1">
        <v>0.90111520788143196</v>
      </c>
      <c r="K143" s="2">
        <v>1.33226762955019E-15</v>
      </c>
      <c r="L143" s="1" t="s">
        <v>224</v>
      </c>
    </row>
    <row r="144" spans="1:12" x14ac:dyDescent="0.2">
      <c r="A144" s="1">
        <v>143</v>
      </c>
      <c r="B144" s="1">
        <v>1.9280943235503299E-2</v>
      </c>
      <c r="C144" s="1" t="s">
        <v>43</v>
      </c>
      <c r="D144" s="1" t="s">
        <v>37</v>
      </c>
      <c r="E144" s="2">
        <v>6.8745009684789703E-13</v>
      </c>
      <c r="F144" s="2">
        <v>9.8028814690545203E-9</v>
      </c>
      <c r="G144" s="1">
        <v>0.99999997014612396</v>
      </c>
      <c r="H144" s="1">
        <v>-1.22812829848027E-2</v>
      </c>
      <c r="I144" s="1">
        <v>9.7137886019059705E-2</v>
      </c>
      <c r="J144" s="1">
        <v>0.73809660625366402</v>
      </c>
      <c r="K144" s="2">
        <v>1.33226762955019E-15</v>
      </c>
      <c r="L144" s="1" t="s">
        <v>224</v>
      </c>
    </row>
    <row r="145" spans="1:12" x14ac:dyDescent="0.2">
      <c r="A145" s="1">
        <v>144</v>
      </c>
      <c r="B145" s="1">
        <v>1.88380685199699E-2</v>
      </c>
      <c r="C145" s="1" t="s">
        <v>131</v>
      </c>
      <c r="D145" s="1" t="s">
        <v>37</v>
      </c>
      <c r="E145" s="2">
        <v>2.26862972851904E-12</v>
      </c>
      <c r="F145" s="2">
        <v>2.6263080401228801E-8</v>
      </c>
      <c r="G145" s="1">
        <v>0.99999987143520497</v>
      </c>
      <c r="H145" s="1">
        <v>1.01049601207226E-2</v>
      </c>
      <c r="I145" s="1">
        <v>0.17227685851287999</v>
      </c>
      <c r="J145" s="1">
        <v>0.83328227812710898</v>
      </c>
      <c r="K145" s="2">
        <v>1.33226762955019E-15</v>
      </c>
      <c r="L145" s="1" t="s">
        <v>224</v>
      </c>
    </row>
    <row r="146" spans="1:12" x14ac:dyDescent="0.2">
      <c r="A146" s="1">
        <v>145</v>
      </c>
      <c r="B146" s="1">
        <v>-1.6895544947294502E-2</v>
      </c>
      <c r="C146" s="1" t="s">
        <v>44</v>
      </c>
      <c r="D146" s="1" t="s">
        <v>37</v>
      </c>
      <c r="E146" s="2">
        <v>3.1094837815715003E-10</v>
      </c>
      <c r="F146" s="2">
        <v>1.58659536491219E-6</v>
      </c>
      <c r="G146" s="1">
        <v>0.99999351325034902</v>
      </c>
      <c r="H146" s="1">
        <v>-7.6799147365835497E-3</v>
      </c>
      <c r="I146" s="1">
        <v>0.29956716962810098</v>
      </c>
      <c r="J146" s="1">
        <v>0.89681315807373596</v>
      </c>
      <c r="K146" s="2">
        <v>1.33226762955019E-15</v>
      </c>
      <c r="L146" s="1" t="s">
        <v>224</v>
      </c>
    </row>
    <row r="147" spans="1:12" x14ac:dyDescent="0.2">
      <c r="A147" s="1">
        <v>146</v>
      </c>
      <c r="B147" s="1">
        <v>1.5879430923680101E-2</v>
      </c>
      <c r="C147" s="1" t="s">
        <v>133</v>
      </c>
      <c r="D147" s="1" t="s">
        <v>134</v>
      </c>
      <c r="E147" s="2">
        <v>3.3250131536988201E-9</v>
      </c>
      <c r="F147" s="2">
        <v>1.0267758503828099E-5</v>
      </c>
      <c r="G147" s="1">
        <v>0.99996475750173597</v>
      </c>
      <c r="H147" s="1">
        <v>-7.4451050602938502E-3</v>
      </c>
      <c r="I147" s="1">
        <v>0.31458628113846798</v>
      </c>
      <c r="J147" s="1">
        <v>0.90125308217577804</v>
      </c>
      <c r="K147" s="2">
        <v>1.33226762955019E-15</v>
      </c>
      <c r="L147" s="1" t="s">
        <v>224</v>
      </c>
    </row>
    <row r="148" spans="1:12" x14ac:dyDescent="0.2">
      <c r="A148" s="1">
        <v>147</v>
      </c>
      <c r="B148" s="1">
        <v>-1.8661178008343601E-2</v>
      </c>
      <c r="C148" s="1" t="s">
        <v>10</v>
      </c>
      <c r="D148" s="1" t="s">
        <v>134</v>
      </c>
      <c r="E148" s="2">
        <v>3.6273206660553098E-12</v>
      </c>
      <c r="F148" s="2">
        <v>3.7414696341357603E-8</v>
      </c>
      <c r="G148" s="1">
        <v>0.99999987143520497</v>
      </c>
      <c r="H148" s="1">
        <v>1.35317580944873E-2</v>
      </c>
      <c r="I148" s="1">
        <v>6.75798896353903E-2</v>
      </c>
      <c r="J148" s="1">
        <v>0.66223676538820098</v>
      </c>
      <c r="K148" s="2">
        <v>1.33226762955019E-15</v>
      </c>
      <c r="L148" s="1" t="s">
        <v>224</v>
      </c>
    </row>
    <row r="149" spans="1:12" x14ac:dyDescent="0.2">
      <c r="A149" s="1">
        <v>148</v>
      </c>
      <c r="B149" s="1">
        <v>1.8655824497444198E-2</v>
      </c>
      <c r="C149" s="1" t="s">
        <v>80</v>
      </c>
      <c r="D149" s="1" t="s">
        <v>134</v>
      </c>
      <c r="E149" s="2">
        <v>3.6790570590028397E-12</v>
      </c>
      <c r="F149" s="2">
        <v>3.7791476972654098E-8</v>
      </c>
      <c r="G149" s="1">
        <v>0.99999987143520497</v>
      </c>
      <c r="H149" s="1">
        <v>-1.83840323042909E-3</v>
      </c>
      <c r="I149" s="1">
        <v>0.80388548903117296</v>
      </c>
      <c r="J149" s="1">
        <v>0.95888603427128105</v>
      </c>
      <c r="K149" s="2">
        <v>1.33226762955019E-15</v>
      </c>
      <c r="L149" s="1" t="s">
        <v>224</v>
      </c>
    </row>
    <row r="150" spans="1:12" x14ac:dyDescent="0.2">
      <c r="A150" s="1">
        <v>149</v>
      </c>
      <c r="B150" s="1">
        <v>-1.6260722037996101E-2</v>
      </c>
      <c r="C150" s="1" t="s">
        <v>57</v>
      </c>
      <c r="D150" s="1" t="s">
        <v>134</v>
      </c>
      <c r="E150" s="2">
        <v>1.3891656713838099E-9</v>
      </c>
      <c r="F150" s="2">
        <v>5.3793120731114801E-6</v>
      </c>
      <c r="G150" s="1">
        <v>0.99997798134701299</v>
      </c>
      <c r="H150" s="1">
        <v>4.4656683241191099E-3</v>
      </c>
      <c r="I150" s="1">
        <v>0.54637649961163304</v>
      </c>
      <c r="J150" s="1">
        <v>0.94065875472077698</v>
      </c>
      <c r="K150" s="2">
        <v>1.33226762955019E-15</v>
      </c>
      <c r="L150" s="1" t="s">
        <v>224</v>
      </c>
    </row>
    <row r="151" spans="1:12" x14ac:dyDescent="0.2">
      <c r="A151" s="1">
        <v>150</v>
      </c>
      <c r="B151" s="1">
        <v>-1.63542650266119E-2</v>
      </c>
      <c r="C151" s="1" t="s">
        <v>15</v>
      </c>
      <c r="D151" s="1" t="s">
        <v>135</v>
      </c>
      <c r="E151" s="2">
        <v>1.1180374404062801E-9</v>
      </c>
      <c r="F151" s="2">
        <v>4.5596604179459499E-6</v>
      </c>
      <c r="G151" s="1">
        <v>0.99998230513557995</v>
      </c>
      <c r="H151" s="1">
        <v>3.8640957851644002E-2</v>
      </c>
      <c r="I151" s="2">
        <v>1.79489155982537E-7</v>
      </c>
      <c r="J151" s="2">
        <v>6.3191728279062895E-5</v>
      </c>
      <c r="K151" s="1">
        <v>0.99878440323189899</v>
      </c>
      <c r="L151" s="1" t="s">
        <v>224</v>
      </c>
    </row>
    <row r="152" spans="1:12" x14ac:dyDescent="0.2">
      <c r="A152" s="1">
        <v>151</v>
      </c>
      <c r="B152" s="1">
        <v>1.5687272778353099E-2</v>
      </c>
      <c r="C152" s="1" t="s">
        <v>136</v>
      </c>
      <c r="D152" s="1" t="s">
        <v>137</v>
      </c>
      <c r="E152" s="2">
        <v>5.1236086484607296E-9</v>
      </c>
      <c r="F152" s="2">
        <v>1.40683531710596E-5</v>
      </c>
      <c r="G152" s="1">
        <v>0.99993876829478301</v>
      </c>
      <c r="H152" s="1">
        <v>6.9732654035784504E-3</v>
      </c>
      <c r="I152" s="1">
        <v>0.34623790476810401</v>
      </c>
      <c r="J152" s="1">
        <v>0.90946283128896899</v>
      </c>
      <c r="K152" s="2">
        <v>1.33226762955019E-15</v>
      </c>
      <c r="L152" s="1" t="s">
        <v>224</v>
      </c>
    </row>
    <row r="153" spans="1:12" x14ac:dyDescent="0.2">
      <c r="A153" s="1">
        <v>152</v>
      </c>
      <c r="B153" s="1">
        <v>1.9025179166735701E-2</v>
      </c>
      <c r="C153" s="1" t="s">
        <v>32</v>
      </c>
      <c r="D153" s="1" t="s">
        <v>138</v>
      </c>
      <c r="E153" s="2">
        <v>1.37445610448594E-12</v>
      </c>
      <c r="F153" s="2">
        <v>1.73048847618637E-8</v>
      </c>
      <c r="G153" s="1">
        <v>0.99999987143520497</v>
      </c>
      <c r="H153" s="1">
        <v>4.2094773174291097E-2</v>
      </c>
      <c r="I153" s="2">
        <v>1.3009658239582199E-8</v>
      </c>
      <c r="J153" s="2">
        <v>5.6794634115363497E-6</v>
      </c>
      <c r="K153" s="1">
        <v>0.99994601921008197</v>
      </c>
      <c r="L153" s="1" t="s">
        <v>225</v>
      </c>
    </row>
    <row r="154" spans="1:12" x14ac:dyDescent="0.2">
      <c r="A154" s="1">
        <v>153</v>
      </c>
      <c r="B154" s="1">
        <v>-1.6146606889263799E-2</v>
      </c>
      <c r="C154" s="1" t="s">
        <v>80</v>
      </c>
      <c r="D154" s="1" t="s">
        <v>139</v>
      </c>
      <c r="E154" s="2">
        <v>1.8075581031951099E-9</v>
      </c>
      <c r="F154" s="2">
        <v>6.5387382171842803E-6</v>
      </c>
      <c r="G154" s="1">
        <v>0.99997507898635496</v>
      </c>
      <c r="H154" s="1">
        <v>-1.1447511427E-2</v>
      </c>
      <c r="I154" s="1">
        <v>0.12203962965095</v>
      </c>
      <c r="J154" s="1">
        <v>0.77976773494343199</v>
      </c>
      <c r="K154" s="2">
        <v>1.33226762955019E-15</v>
      </c>
      <c r="L154" s="1" t="s">
        <v>224</v>
      </c>
    </row>
    <row r="155" spans="1:12" x14ac:dyDescent="0.2">
      <c r="A155" s="1">
        <v>154</v>
      </c>
      <c r="B155" s="1">
        <v>-1.62269050352759E-2</v>
      </c>
      <c r="C155" s="1" t="s">
        <v>140</v>
      </c>
      <c r="D155" s="1" t="s">
        <v>139</v>
      </c>
      <c r="E155" s="2">
        <v>1.50216306060713E-9</v>
      </c>
      <c r="F155" s="2">
        <v>5.7035326989356702E-6</v>
      </c>
      <c r="G155" s="1">
        <v>0.99997798134701299</v>
      </c>
      <c r="H155" s="1">
        <v>-2.3348340778504E-2</v>
      </c>
      <c r="I155" s="1">
        <v>1.6117624735820799E-3</v>
      </c>
      <c r="J155" s="1">
        <v>9.31448976625944E-2</v>
      </c>
      <c r="K155" s="1">
        <v>0.73485828068486503</v>
      </c>
      <c r="L155" s="1" t="s">
        <v>224</v>
      </c>
    </row>
    <row r="156" spans="1:12" x14ac:dyDescent="0.2">
      <c r="A156" s="1">
        <v>155</v>
      </c>
      <c r="B156" s="1">
        <v>1.5737739938169602E-2</v>
      </c>
      <c r="C156" s="1" t="s">
        <v>141</v>
      </c>
      <c r="D156" s="1" t="s">
        <v>139</v>
      </c>
      <c r="E156" s="2">
        <v>4.5758117295235901E-9</v>
      </c>
      <c r="F156" s="2">
        <v>1.2921032038059501E-5</v>
      </c>
      <c r="G156" s="1">
        <v>0.99995637548065497</v>
      </c>
      <c r="H156" s="1">
        <v>-2.0728290615585399E-2</v>
      </c>
      <c r="I156" s="1">
        <v>5.1123630950045103E-3</v>
      </c>
      <c r="J156" s="1">
        <v>0.19025961740980099</v>
      </c>
      <c r="K156" s="1">
        <v>0.56572088696935696</v>
      </c>
      <c r="L156" s="1" t="s">
        <v>224</v>
      </c>
    </row>
    <row r="157" spans="1:12" x14ac:dyDescent="0.2">
      <c r="A157" s="1">
        <v>156</v>
      </c>
      <c r="B157" s="1">
        <v>2.9235254781003799E-2</v>
      </c>
      <c r="C157" s="1" t="s">
        <v>57</v>
      </c>
      <c r="D157" s="1" t="s">
        <v>139</v>
      </c>
      <c r="E157" s="2">
        <v>2.2204460492503101E-16</v>
      </c>
      <c r="F157" s="2">
        <v>1.16890664277812E-11</v>
      </c>
      <c r="G157" s="1">
        <v>0.99999999998831102</v>
      </c>
      <c r="H157" s="1">
        <v>-5.1434398724517398E-3</v>
      </c>
      <c r="I157" s="1">
        <v>0.48721293143789701</v>
      </c>
      <c r="J157" s="1">
        <v>0.93392889487344699</v>
      </c>
      <c r="K157" s="2">
        <v>1.33226762955019E-15</v>
      </c>
      <c r="L157" s="1" t="s">
        <v>224</v>
      </c>
    </row>
    <row r="158" spans="1:12" x14ac:dyDescent="0.2">
      <c r="A158" s="1">
        <v>157</v>
      </c>
      <c r="B158" s="1">
        <v>-1.9279698664304599E-2</v>
      </c>
      <c r="C158" s="1" t="s">
        <v>134</v>
      </c>
      <c r="D158" s="1" t="s">
        <v>139</v>
      </c>
      <c r="E158" s="2">
        <v>6.8989258750207197E-13</v>
      </c>
      <c r="F158" s="2">
        <v>9.8262469269758196E-9</v>
      </c>
      <c r="G158" s="1">
        <v>0.99999997014612396</v>
      </c>
      <c r="H158" s="1">
        <v>-9.6091081965709191E-3</v>
      </c>
      <c r="I158" s="1">
        <v>0.19430547458306499</v>
      </c>
      <c r="J158" s="1">
        <v>0.84933553815171603</v>
      </c>
      <c r="K158" s="2">
        <v>1.33226762955019E-15</v>
      </c>
      <c r="L158" s="1" t="s">
        <v>224</v>
      </c>
    </row>
    <row r="159" spans="1:12" x14ac:dyDescent="0.2">
      <c r="A159" s="1">
        <v>158</v>
      </c>
      <c r="B159" s="1">
        <v>1.5843438374797299E-2</v>
      </c>
      <c r="C159" s="1" t="s">
        <v>32</v>
      </c>
      <c r="D159" s="1" t="s">
        <v>142</v>
      </c>
      <c r="E159" s="2">
        <v>3.6068792397259102E-9</v>
      </c>
      <c r="F159" s="2">
        <v>1.0899403299357099E-5</v>
      </c>
      <c r="G159" s="1">
        <v>0.99995988097323196</v>
      </c>
      <c r="H159" s="1">
        <v>4.3075200939698501E-2</v>
      </c>
      <c r="I159" s="2">
        <v>5.9424611897895796E-9</v>
      </c>
      <c r="J159" s="2">
        <v>2.8081027041944499E-6</v>
      </c>
      <c r="K159" s="1">
        <v>0.99997112323614601</v>
      </c>
      <c r="L159" s="1" t="s">
        <v>225</v>
      </c>
    </row>
    <row r="160" spans="1:12" x14ac:dyDescent="0.2">
      <c r="A160" s="1">
        <v>159</v>
      </c>
      <c r="B160" s="1">
        <v>-1.55807637553236E-2</v>
      </c>
      <c r="C160" s="1" t="s">
        <v>44</v>
      </c>
      <c r="D160" s="1" t="s">
        <v>48</v>
      </c>
      <c r="E160" s="2">
        <v>6.4971774627053897E-9</v>
      </c>
      <c r="F160" s="2">
        <v>1.6804802537206799E-5</v>
      </c>
      <c r="G160" s="1">
        <v>0.99993876829478301</v>
      </c>
      <c r="H160" s="1">
        <v>-6.7154241800393803E-3</v>
      </c>
      <c r="I160" s="1">
        <v>0.36436249938155502</v>
      </c>
      <c r="J160" s="1">
        <v>0.91357723408857106</v>
      </c>
      <c r="K160" s="2">
        <v>1.33226762955019E-15</v>
      </c>
      <c r="L160" s="1" t="s">
        <v>224</v>
      </c>
    </row>
    <row r="161" spans="1:12" x14ac:dyDescent="0.2">
      <c r="A161" s="1">
        <v>160</v>
      </c>
      <c r="B161" s="1">
        <v>2.06761058117691E-2</v>
      </c>
      <c r="C161" s="1" t="s">
        <v>103</v>
      </c>
      <c r="D161" s="1" t="s">
        <v>48</v>
      </c>
      <c r="E161" s="2">
        <v>1.3322676295501901E-14</v>
      </c>
      <c r="F161" s="2">
        <v>3.5067199283343498E-10</v>
      </c>
      <c r="G161" s="1">
        <v>0.99999999612507495</v>
      </c>
      <c r="H161" s="1">
        <v>-2.6569859641131901E-3</v>
      </c>
      <c r="I161" s="1">
        <v>0.71967623730887598</v>
      </c>
      <c r="J161" s="1">
        <v>0.95429516697725203</v>
      </c>
      <c r="K161" s="2">
        <v>1.33226762955019E-15</v>
      </c>
      <c r="L161" s="1" t="s">
        <v>224</v>
      </c>
    </row>
    <row r="162" spans="1:12" x14ac:dyDescent="0.2">
      <c r="A162" s="1">
        <v>161</v>
      </c>
      <c r="B162" s="1">
        <v>1.58427128702857E-2</v>
      </c>
      <c r="C162" s="1" t="s">
        <v>143</v>
      </c>
      <c r="D162" s="1" t="s">
        <v>144</v>
      </c>
      <c r="E162" s="2">
        <v>3.6127931757334901E-9</v>
      </c>
      <c r="F162" s="2">
        <v>1.09124133370496E-5</v>
      </c>
      <c r="G162" s="1">
        <v>0.99995988097323196</v>
      </c>
      <c r="H162" s="1">
        <v>-1.54752264878706E-2</v>
      </c>
      <c r="I162" s="1">
        <v>3.6589848125375898E-2</v>
      </c>
      <c r="J162" s="1">
        <v>0.51493015095805705</v>
      </c>
      <c r="K162" s="2">
        <v>1.33226762955019E-15</v>
      </c>
      <c r="L162" s="1" t="s">
        <v>224</v>
      </c>
    </row>
    <row r="163" spans="1:12" x14ac:dyDescent="0.2">
      <c r="A163" s="1">
        <v>162</v>
      </c>
      <c r="B163" s="1">
        <v>-2.1597736624945199E-2</v>
      </c>
      <c r="C163" s="1" t="s">
        <v>15</v>
      </c>
      <c r="D163" s="1" t="s">
        <v>145</v>
      </c>
      <c r="E163" s="2">
        <v>8.8817841970012504E-16</v>
      </c>
      <c r="F163" s="2">
        <v>3.1991129170769599E-11</v>
      </c>
      <c r="G163" s="1">
        <v>0.999999999848042</v>
      </c>
      <c r="H163" s="1">
        <v>4.4449191402853298E-2</v>
      </c>
      <c r="I163" s="2">
        <v>1.9256181094107201E-9</v>
      </c>
      <c r="J163" s="2">
        <v>1.0579750682199201E-6</v>
      </c>
      <c r="K163" s="1">
        <v>0.99999306532064403</v>
      </c>
      <c r="L163" s="1" t="s">
        <v>225</v>
      </c>
    </row>
    <row r="164" spans="1:12" x14ac:dyDescent="0.2">
      <c r="A164" s="1">
        <v>163</v>
      </c>
      <c r="B164" s="1">
        <v>1.5986465518306601E-2</v>
      </c>
      <c r="C164" s="1" t="s">
        <v>15</v>
      </c>
      <c r="D164" s="1" t="s">
        <v>146</v>
      </c>
      <c r="E164" s="2">
        <v>2.6076809600539301E-9</v>
      </c>
      <c r="F164" s="2">
        <v>8.6063829466885794E-6</v>
      </c>
      <c r="G164" s="1">
        <v>0.99996915863201197</v>
      </c>
      <c r="H164" s="1">
        <v>4.0368228877591401E-2</v>
      </c>
      <c r="I164" s="2">
        <v>4.96035834629538E-8</v>
      </c>
      <c r="J164" s="2">
        <v>1.9124175301214E-5</v>
      </c>
      <c r="K164" s="1">
        <v>0.99977548942921801</v>
      </c>
      <c r="L164" s="1" t="s">
        <v>224</v>
      </c>
    </row>
    <row r="165" spans="1:12" x14ac:dyDescent="0.2">
      <c r="A165" s="1">
        <v>164</v>
      </c>
      <c r="B165" s="1">
        <v>-1.9680807522637098E-2</v>
      </c>
      <c r="C165" s="1" t="s">
        <v>121</v>
      </c>
      <c r="D165" s="1" t="s">
        <v>147</v>
      </c>
      <c r="E165" s="2">
        <v>2.2870594307278199E-13</v>
      </c>
      <c r="F165" s="2">
        <v>4.1764359972548097E-9</v>
      </c>
      <c r="G165" s="1">
        <v>0.99999997014612396</v>
      </c>
      <c r="H165" s="1">
        <v>1.26314077748284E-2</v>
      </c>
      <c r="I165" s="1">
        <v>8.7973945615702001E-2</v>
      </c>
      <c r="J165" s="1">
        <v>0.71849493844988099</v>
      </c>
      <c r="K165" s="2">
        <v>1.33226762955019E-15</v>
      </c>
      <c r="L165" s="1" t="s">
        <v>224</v>
      </c>
    </row>
    <row r="166" spans="1:12" x14ac:dyDescent="0.2">
      <c r="A166" s="1">
        <v>165</v>
      </c>
      <c r="B166" s="1">
        <v>-1.55728636764413E-2</v>
      </c>
      <c r="C166" s="1" t="s">
        <v>57</v>
      </c>
      <c r="D166" s="1" t="s">
        <v>148</v>
      </c>
      <c r="E166" s="2">
        <v>6.6122463060480599E-9</v>
      </c>
      <c r="F166" s="2">
        <v>1.70196995089066E-5</v>
      </c>
      <c r="G166" s="1">
        <v>0.99993876829478301</v>
      </c>
      <c r="H166" s="1">
        <v>1.69840566901624E-2</v>
      </c>
      <c r="I166" s="1">
        <v>2.1783835394911098E-2</v>
      </c>
      <c r="J166" s="1">
        <v>0.40036224445318302</v>
      </c>
      <c r="K166" s="1">
        <v>0.27424608822470098</v>
      </c>
      <c r="L166" s="1" t="s">
        <v>224</v>
      </c>
    </row>
    <row r="167" spans="1:12" x14ac:dyDescent="0.2">
      <c r="A167" s="1">
        <v>166</v>
      </c>
      <c r="B167" s="1">
        <v>1.5973849990760101E-2</v>
      </c>
      <c r="C167" s="1" t="s">
        <v>57</v>
      </c>
      <c r="D167" s="1" t="s">
        <v>149</v>
      </c>
      <c r="E167" s="2">
        <v>2.6836675104391398E-9</v>
      </c>
      <c r="F167" s="2">
        <v>8.7857278229959904E-6</v>
      </c>
      <c r="G167" s="1">
        <v>0.99996915863201197</v>
      </c>
      <c r="H167" s="1">
        <v>1.18087142723091E-2</v>
      </c>
      <c r="I167" s="1">
        <v>0.110699199322027</v>
      </c>
      <c r="J167" s="1">
        <v>0.76256324238079898</v>
      </c>
      <c r="K167" s="2">
        <v>1.33226762955019E-15</v>
      </c>
      <c r="L167" s="1" t="s">
        <v>224</v>
      </c>
    </row>
    <row r="168" spans="1:12" x14ac:dyDescent="0.2">
      <c r="A168" s="1">
        <v>167</v>
      </c>
      <c r="B168" s="1">
        <v>1.5777615938198201E-2</v>
      </c>
      <c r="C168" s="1" t="s">
        <v>55</v>
      </c>
      <c r="D168" s="1" t="s">
        <v>150</v>
      </c>
      <c r="E168" s="2">
        <v>4.1836982767051698E-9</v>
      </c>
      <c r="F168" s="2">
        <v>1.21214500313866E-5</v>
      </c>
      <c r="G168" s="1">
        <v>0.99995637548065497</v>
      </c>
      <c r="H168" s="1">
        <v>8.6063625211520393E-3</v>
      </c>
      <c r="I168" s="1">
        <v>0.245031749846642</v>
      </c>
      <c r="J168" s="1">
        <v>0.87667955518276397</v>
      </c>
      <c r="K168" s="2">
        <v>1.33226762955019E-15</v>
      </c>
      <c r="L168" s="1" t="s">
        <v>224</v>
      </c>
    </row>
    <row r="169" spans="1:12" x14ac:dyDescent="0.2">
      <c r="A169" s="1">
        <v>168</v>
      </c>
      <c r="B169" s="1">
        <v>1.8115917755391401E-2</v>
      </c>
      <c r="C169" s="1" t="s">
        <v>61</v>
      </c>
      <c r="D169" s="1" t="s">
        <v>151</v>
      </c>
      <c r="E169" s="2">
        <v>1.50048862224139E-11</v>
      </c>
      <c r="F169" s="2">
        <v>1.29232626718992E-7</v>
      </c>
      <c r="G169" s="1">
        <v>0.99999905880338502</v>
      </c>
      <c r="H169" s="1">
        <v>1.2801652897417099E-2</v>
      </c>
      <c r="I169" s="1">
        <v>8.3777033749831795E-2</v>
      </c>
      <c r="J169" s="1">
        <v>0.70850338519717904</v>
      </c>
      <c r="K169" s="2">
        <v>1.33226762955019E-15</v>
      </c>
      <c r="L169" s="1" t="s">
        <v>224</v>
      </c>
    </row>
    <row r="170" spans="1:12" x14ac:dyDescent="0.2">
      <c r="A170" s="1">
        <v>169</v>
      </c>
      <c r="B170" s="1">
        <v>2.51665532886379E-2</v>
      </c>
      <c r="C170" s="1" t="s">
        <v>32</v>
      </c>
      <c r="D170" s="1" t="s">
        <v>151</v>
      </c>
      <c r="E170" s="2">
        <v>2.2204460492503101E-16</v>
      </c>
      <c r="F170" s="2">
        <v>1.16890664277812E-11</v>
      </c>
      <c r="G170" s="1">
        <v>0.99999999998831102</v>
      </c>
      <c r="H170" s="1">
        <v>3.21394744918094E-2</v>
      </c>
      <c r="I170" s="2">
        <v>1.41687809871449E-5</v>
      </c>
      <c r="J170" s="1">
        <v>3.1992473984441701E-3</v>
      </c>
      <c r="K170" s="1">
        <v>0.98368476338824196</v>
      </c>
      <c r="L170" s="1" t="s">
        <v>224</v>
      </c>
    </row>
    <row r="171" spans="1:12" x14ac:dyDescent="0.2">
      <c r="A171" s="1">
        <v>170</v>
      </c>
      <c r="B171" s="1">
        <v>-1.8559092880791401E-2</v>
      </c>
      <c r="C171" s="1" t="s">
        <v>17</v>
      </c>
      <c r="D171" s="1" t="s">
        <v>152</v>
      </c>
      <c r="E171" s="2">
        <v>4.74642547487747E-12</v>
      </c>
      <c r="F171" s="2">
        <v>4.5114601270600801E-8</v>
      </c>
      <c r="G171" s="1">
        <v>0.99999905880338502</v>
      </c>
      <c r="H171" s="2">
        <v>3.54665644648212E-5</v>
      </c>
      <c r="I171" s="1">
        <v>0.99617764104465301</v>
      </c>
      <c r="J171" s="1">
        <v>0.96655684986493995</v>
      </c>
      <c r="K171" s="2">
        <v>1.33226762955019E-15</v>
      </c>
      <c r="L171" s="1" t="s">
        <v>224</v>
      </c>
    </row>
    <row r="172" spans="1:12" x14ac:dyDescent="0.2">
      <c r="A172" s="1">
        <v>171</v>
      </c>
      <c r="B172" s="1">
        <v>-1.5732296440692899E-2</v>
      </c>
      <c r="C172" s="1" t="s">
        <v>32</v>
      </c>
      <c r="D172" s="1" t="s">
        <v>153</v>
      </c>
      <c r="E172" s="2">
        <v>4.6320391966503402E-9</v>
      </c>
      <c r="F172" s="2">
        <v>1.30323734854772E-5</v>
      </c>
      <c r="G172" s="1">
        <v>0.99995637548065497</v>
      </c>
      <c r="H172" s="1">
        <v>3.3439776767420597E-2</v>
      </c>
      <c r="I172" s="2">
        <v>6.2761255177346004E-6</v>
      </c>
      <c r="J172" s="1">
        <v>1.61568204018444E-3</v>
      </c>
      <c r="K172" s="1">
        <v>0.99026975766689695</v>
      </c>
      <c r="L172" s="1" t="s">
        <v>224</v>
      </c>
    </row>
    <row r="173" spans="1:12" x14ac:dyDescent="0.2">
      <c r="A173" s="1">
        <v>172</v>
      </c>
      <c r="B173" s="1">
        <v>-1.5621559994451801E-2</v>
      </c>
      <c r="C173" s="1" t="s">
        <v>61</v>
      </c>
      <c r="D173" s="1" t="s">
        <v>154</v>
      </c>
      <c r="E173" s="2">
        <v>5.9332729840377901E-9</v>
      </c>
      <c r="F173" s="2">
        <v>1.5720741063189799E-5</v>
      </c>
      <c r="G173" s="1">
        <v>0.99993876829478301</v>
      </c>
      <c r="H173" s="1">
        <v>1.00423609726454E-2</v>
      </c>
      <c r="I173" s="1">
        <v>0.17495008973780601</v>
      </c>
      <c r="J173" s="1">
        <v>0.83541043686998595</v>
      </c>
      <c r="K173" s="2">
        <v>1.33226762955019E-15</v>
      </c>
      <c r="L173" s="1" t="s">
        <v>224</v>
      </c>
    </row>
    <row r="174" spans="1:12" x14ac:dyDescent="0.2">
      <c r="A174" s="1">
        <v>173</v>
      </c>
      <c r="B174" s="1">
        <v>1.6184847142144101E-2</v>
      </c>
      <c r="C174" s="1" t="s">
        <v>10</v>
      </c>
      <c r="D174" s="1" t="s">
        <v>154</v>
      </c>
      <c r="E174" s="2">
        <v>1.65524660644678E-9</v>
      </c>
      <c r="F174" s="2">
        <v>6.1231363624397603E-6</v>
      </c>
      <c r="G174" s="1">
        <v>0.99997507898635496</v>
      </c>
      <c r="H174" s="1">
        <v>1.5834845141898899E-2</v>
      </c>
      <c r="I174" s="1">
        <v>3.2444850452953498E-2</v>
      </c>
      <c r="J174" s="1">
        <v>0.48488192802043301</v>
      </c>
      <c r="K174" s="2">
        <v>1.33226762955019E-15</v>
      </c>
      <c r="L174" s="1" t="s">
        <v>224</v>
      </c>
    </row>
    <row r="175" spans="1:12" x14ac:dyDescent="0.2">
      <c r="A175" s="1">
        <v>174</v>
      </c>
      <c r="B175" s="1">
        <v>1.5655636515722399E-2</v>
      </c>
      <c r="C175" s="1" t="s">
        <v>114</v>
      </c>
      <c r="D175" s="1" t="s">
        <v>155</v>
      </c>
      <c r="E175" s="2">
        <v>5.49899992208225E-9</v>
      </c>
      <c r="F175" s="2">
        <v>1.4849135431617199E-5</v>
      </c>
      <c r="G175" s="1">
        <v>0.99993876829478301</v>
      </c>
      <c r="H175" s="1">
        <v>1.7209354547090101E-3</v>
      </c>
      <c r="I175" s="1">
        <v>0.81618478572856601</v>
      </c>
      <c r="J175" s="1">
        <v>0.95948048696536203</v>
      </c>
      <c r="K175" s="2">
        <v>1.33226762955019E-15</v>
      </c>
      <c r="L175" s="1" t="s">
        <v>224</v>
      </c>
    </row>
    <row r="176" spans="1:12" x14ac:dyDescent="0.2">
      <c r="A176" s="1">
        <v>175</v>
      </c>
      <c r="B176" s="1">
        <v>-1.7773093003957199E-2</v>
      </c>
      <c r="C176" s="1" t="s">
        <v>19</v>
      </c>
      <c r="D176" s="1" t="s">
        <v>155</v>
      </c>
      <c r="E176" s="2">
        <v>3.5886627003378603E-11</v>
      </c>
      <c r="F176" s="2">
        <v>2.7886689854795401E-7</v>
      </c>
      <c r="G176" s="1">
        <v>0.99999803907974405</v>
      </c>
      <c r="H176" s="1">
        <v>4.0579856853311504E-3</v>
      </c>
      <c r="I176" s="1">
        <v>0.58360187550421705</v>
      </c>
      <c r="J176" s="1">
        <v>0.94423278431277202</v>
      </c>
      <c r="K176" s="2">
        <v>1.33226762955019E-15</v>
      </c>
      <c r="L176" s="1" t="s">
        <v>224</v>
      </c>
    </row>
    <row r="177" spans="1:12" x14ac:dyDescent="0.2">
      <c r="A177" s="1">
        <v>176</v>
      </c>
      <c r="B177" s="1">
        <v>-1.8295778618274999E-2</v>
      </c>
      <c r="C177" s="1" t="s">
        <v>136</v>
      </c>
      <c r="D177" s="1" t="s">
        <v>155</v>
      </c>
      <c r="E177" s="2">
        <v>9.4355634416842804E-12</v>
      </c>
      <c r="F177" s="2">
        <v>8.5629717096102901E-8</v>
      </c>
      <c r="G177" s="1">
        <v>0.99999905880338502</v>
      </c>
      <c r="H177" s="1">
        <v>-3.1629868035335201E-4</v>
      </c>
      <c r="I177" s="1">
        <v>0.96592159324712201</v>
      </c>
      <c r="J177" s="1">
        <v>0.96554538641390797</v>
      </c>
      <c r="K177" s="2">
        <v>1.33226762955019E-15</v>
      </c>
      <c r="L177" s="1" t="s">
        <v>224</v>
      </c>
    </row>
    <row r="178" spans="1:12" x14ac:dyDescent="0.2">
      <c r="A178" s="1">
        <v>177</v>
      </c>
      <c r="B178" s="1">
        <v>2.05455324737037E-2</v>
      </c>
      <c r="C178" s="1" t="s">
        <v>15</v>
      </c>
      <c r="D178" s="1" t="s">
        <v>156</v>
      </c>
      <c r="E178" s="2">
        <v>1.9539925233402799E-14</v>
      </c>
      <c r="F178" s="2">
        <v>4.9347821393810797E-10</v>
      </c>
      <c r="G178" s="1">
        <v>0.99999999612507495</v>
      </c>
      <c r="H178" s="1">
        <v>3.5430050571358403E-2</v>
      </c>
      <c r="I178" s="2">
        <v>1.7039008894936801E-6</v>
      </c>
      <c r="J178" s="1">
        <v>5.0933948916420701E-4</v>
      </c>
      <c r="K178" s="1">
        <v>0.99345508672643001</v>
      </c>
      <c r="L178" s="1" t="s">
        <v>224</v>
      </c>
    </row>
    <row r="179" spans="1:12" x14ac:dyDescent="0.2">
      <c r="A179" s="1">
        <v>178</v>
      </c>
      <c r="B179" s="1">
        <v>1.7276437696383901E-2</v>
      </c>
      <c r="C179" s="1" t="s">
        <v>133</v>
      </c>
      <c r="D179" s="1" t="s">
        <v>157</v>
      </c>
      <c r="E179" s="2">
        <v>1.2338041699422299E-10</v>
      </c>
      <c r="F179" s="2">
        <v>7.4193721912536104E-7</v>
      </c>
      <c r="G179" s="1">
        <v>0.99999670844071697</v>
      </c>
      <c r="H179" s="1">
        <v>-3.9492680761972704E-3</v>
      </c>
      <c r="I179" s="1">
        <v>0.59372479827678304</v>
      </c>
      <c r="J179" s="1">
        <v>0.94513143705899105</v>
      </c>
      <c r="K179" s="2">
        <v>1.33226762955019E-15</v>
      </c>
      <c r="L179" s="1" t="s">
        <v>224</v>
      </c>
    </row>
    <row r="180" spans="1:12" x14ac:dyDescent="0.2">
      <c r="A180" s="1">
        <v>179</v>
      </c>
      <c r="B180" s="1">
        <v>-1.6868942074205098E-2</v>
      </c>
      <c r="C180" s="1" t="s">
        <v>10</v>
      </c>
      <c r="D180" s="1" t="s">
        <v>157</v>
      </c>
      <c r="E180" s="2">
        <v>3.3144154087949599E-10</v>
      </c>
      <c r="F180" s="2">
        <v>1.66433179196818E-6</v>
      </c>
      <c r="G180" s="1">
        <v>0.99999351325034902</v>
      </c>
      <c r="H180" s="1">
        <v>1.7027595078583899E-2</v>
      </c>
      <c r="I180" s="1">
        <v>2.1448392608860702E-2</v>
      </c>
      <c r="J180" s="1">
        <v>0.39757445978564598</v>
      </c>
      <c r="K180" s="1">
        <v>0.27424608822470098</v>
      </c>
      <c r="L180" s="1" t="s">
        <v>224</v>
      </c>
    </row>
    <row r="181" spans="1:12" x14ac:dyDescent="0.2">
      <c r="A181" s="1">
        <v>180</v>
      </c>
      <c r="B181" s="1">
        <v>1.5974882120744101E-2</v>
      </c>
      <c r="C181" s="1" t="s">
        <v>134</v>
      </c>
      <c r="D181" s="1" t="s">
        <v>157</v>
      </c>
      <c r="E181" s="2">
        <v>2.67737076953267E-9</v>
      </c>
      <c r="F181" s="2">
        <v>8.7709761502071398E-6</v>
      </c>
      <c r="G181" s="1">
        <v>0.99996915863201197</v>
      </c>
      <c r="H181" s="1">
        <v>3.49583698409652E-3</v>
      </c>
      <c r="I181" s="1">
        <v>0.63678470957133404</v>
      </c>
      <c r="J181" s="1">
        <v>0.948651177515907</v>
      </c>
      <c r="K181" s="2">
        <v>1.33226762955019E-15</v>
      </c>
      <c r="L181" s="1" t="s">
        <v>224</v>
      </c>
    </row>
    <row r="182" spans="1:12" x14ac:dyDescent="0.2">
      <c r="A182" s="1">
        <v>181</v>
      </c>
      <c r="B182" s="1">
        <v>-1.7461728393067099E-2</v>
      </c>
      <c r="C182" s="1" t="s">
        <v>26</v>
      </c>
      <c r="D182" s="1" t="s">
        <v>31</v>
      </c>
      <c r="E182" s="2">
        <v>7.8138162606933305E-11</v>
      </c>
      <c r="F182" s="2">
        <v>5.2217732920586795E-7</v>
      </c>
      <c r="G182" s="1">
        <v>0.99999747148193396</v>
      </c>
      <c r="H182" s="1">
        <v>-3.7878263556380301E-3</v>
      </c>
      <c r="I182" s="1">
        <v>0.60890338265385802</v>
      </c>
      <c r="J182" s="1">
        <v>0.94642591033721202</v>
      </c>
      <c r="K182" s="2">
        <v>1.33226762955019E-15</v>
      </c>
      <c r="L182" s="1" t="s">
        <v>224</v>
      </c>
    </row>
    <row r="183" spans="1:12" x14ac:dyDescent="0.2">
      <c r="A183" s="1">
        <v>182</v>
      </c>
      <c r="B183" s="1">
        <v>-1.7539765304348798E-2</v>
      </c>
      <c r="C183" s="1" t="s">
        <v>73</v>
      </c>
      <c r="D183" s="1" t="s">
        <v>31</v>
      </c>
      <c r="E183" s="2">
        <v>6.4373395503025702E-11</v>
      </c>
      <c r="F183" s="2">
        <v>4.49489244241764E-7</v>
      </c>
      <c r="G183" s="1">
        <v>0.99999803907974405</v>
      </c>
      <c r="H183" s="1">
        <v>7.6002628883167301E-3</v>
      </c>
      <c r="I183" s="1">
        <v>0.30460740479034998</v>
      </c>
      <c r="J183" s="1">
        <v>0.89834699356589698</v>
      </c>
      <c r="K183" s="2">
        <v>1.33226762955019E-15</v>
      </c>
      <c r="L183" s="1" t="s">
        <v>224</v>
      </c>
    </row>
    <row r="184" spans="1:12" x14ac:dyDescent="0.2">
      <c r="A184" s="1">
        <v>183</v>
      </c>
      <c r="B184" s="1">
        <v>-1.5735507053894E-2</v>
      </c>
      <c r="C184" s="1" t="s">
        <v>158</v>
      </c>
      <c r="D184" s="1" t="s">
        <v>159</v>
      </c>
      <c r="E184" s="2">
        <v>4.5987951224901702E-9</v>
      </c>
      <c r="F184" s="2">
        <v>1.2966641466903999E-5</v>
      </c>
      <c r="G184" s="1">
        <v>0.99995637548065497</v>
      </c>
      <c r="H184" s="1">
        <v>-2.33137346226194E-3</v>
      </c>
      <c r="I184" s="1">
        <v>0.75283035010204102</v>
      </c>
      <c r="J184" s="1">
        <v>0.95621985425182299</v>
      </c>
      <c r="K184" s="2">
        <v>1.33226762955019E-15</v>
      </c>
      <c r="L184" s="1" t="s">
        <v>224</v>
      </c>
    </row>
    <row r="185" spans="1:12" x14ac:dyDescent="0.2">
      <c r="A185" s="1">
        <v>184</v>
      </c>
      <c r="B185" s="1">
        <v>-1.8952759716409601E-2</v>
      </c>
      <c r="C185" s="1" t="s">
        <v>15</v>
      </c>
      <c r="D185" s="1" t="s">
        <v>159</v>
      </c>
      <c r="E185" s="2">
        <v>1.6697754290362401E-12</v>
      </c>
      <c r="F185" s="2">
        <v>2.04321482540447E-8</v>
      </c>
      <c r="G185" s="1">
        <v>0.99999987143520497</v>
      </c>
      <c r="H185" s="1">
        <v>3.7052659598684499E-2</v>
      </c>
      <c r="I185" s="2">
        <v>5.5897963346929203E-7</v>
      </c>
      <c r="J185" s="1">
        <v>1.8364211600965799E-4</v>
      </c>
      <c r="K185" s="1">
        <v>0.99758999047107599</v>
      </c>
      <c r="L185" s="1" t="s">
        <v>224</v>
      </c>
    </row>
    <row r="186" spans="1:12" x14ac:dyDescent="0.2">
      <c r="A186" s="1">
        <v>185</v>
      </c>
      <c r="B186" s="1">
        <v>2.03926595868026E-2</v>
      </c>
      <c r="C186" s="1" t="s">
        <v>15</v>
      </c>
      <c r="D186" s="1" t="s">
        <v>160</v>
      </c>
      <c r="E186" s="2">
        <v>3.0642155479654302E-14</v>
      </c>
      <c r="F186" s="2">
        <v>7.2164604840985898E-10</v>
      </c>
      <c r="G186" s="1">
        <v>0.99999999612507495</v>
      </c>
      <c r="H186" s="1">
        <v>4.5750137384124097E-2</v>
      </c>
      <c r="I186" s="2">
        <v>6.42295550079552E-10</v>
      </c>
      <c r="J186" s="2">
        <v>4.28616578051784E-7</v>
      </c>
      <c r="K186" s="1">
        <v>0.99999776896331904</v>
      </c>
      <c r="L186" s="1" t="s">
        <v>225</v>
      </c>
    </row>
    <row r="187" spans="1:12" x14ac:dyDescent="0.2">
      <c r="A187" s="1">
        <v>186</v>
      </c>
      <c r="B187" s="1">
        <v>1.7416126402773E-2</v>
      </c>
      <c r="C187" s="1" t="s">
        <v>15</v>
      </c>
      <c r="D187" s="1" t="s">
        <v>161</v>
      </c>
      <c r="E187" s="2">
        <v>8.7473139842586495E-11</v>
      </c>
      <c r="F187" s="2">
        <v>5.7048564522509498E-7</v>
      </c>
      <c r="G187" s="1">
        <v>0.99999747148193396</v>
      </c>
      <c r="H187" s="1">
        <v>4.6921858389259198E-2</v>
      </c>
      <c r="I187" s="2">
        <v>2.32834862501363E-10</v>
      </c>
      <c r="J187" s="2">
        <v>1.89903311485258E-7</v>
      </c>
      <c r="K187" s="1">
        <v>0.99999929436814206</v>
      </c>
      <c r="L187" s="1" t="s">
        <v>225</v>
      </c>
    </row>
    <row r="188" spans="1:12" x14ac:dyDescent="0.2">
      <c r="A188" s="1">
        <v>187</v>
      </c>
      <c r="B188" s="1">
        <v>-1.6120184696621999E-2</v>
      </c>
      <c r="C188" s="1" t="s">
        <v>15</v>
      </c>
      <c r="D188" s="1" t="s">
        <v>162</v>
      </c>
      <c r="E188" s="2">
        <v>1.92068827509217E-9</v>
      </c>
      <c r="F188" s="2">
        <v>6.8436473910338801E-6</v>
      </c>
      <c r="G188" s="1">
        <v>0.99996987997598996</v>
      </c>
      <c r="H188" s="1">
        <v>4.6492812681251001E-2</v>
      </c>
      <c r="I188" s="2">
        <v>3.3856917269758898E-10</v>
      </c>
      <c r="J188" s="2">
        <v>2.5471408909608699E-7</v>
      </c>
      <c r="K188" s="1">
        <v>0.999998898766986</v>
      </c>
      <c r="L188" s="1" t="s">
        <v>225</v>
      </c>
    </row>
    <row r="189" spans="1:12" x14ac:dyDescent="0.2">
      <c r="A189" s="1">
        <v>188</v>
      </c>
      <c r="B189" s="1">
        <v>1.7341039555352499E-2</v>
      </c>
      <c r="C189" s="1" t="s">
        <v>163</v>
      </c>
      <c r="D189" s="1" t="s">
        <v>73</v>
      </c>
      <c r="E189" s="2">
        <v>1.05271125150352E-10</v>
      </c>
      <c r="F189" s="2">
        <v>6.5642691738708802E-7</v>
      </c>
      <c r="G189" s="1">
        <v>0.99999747148193396</v>
      </c>
      <c r="H189" s="1">
        <v>-7.9550367792255803E-3</v>
      </c>
      <c r="I189" s="1">
        <v>0.28258787332114499</v>
      </c>
      <c r="J189" s="1">
        <v>0.89128719277722501</v>
      </c>
      <c r="K189" s="2">
        <v>1.33226762955019E-15</v>
      </c>
      <c r="L189" s="1" t="s">
        <v>224</v>
      </c>
    </row>
    <row r="190" spans="1:12" x14ac:dyDescent="0.2">
      <c r="A190" s="1">
        <v>189</v>
      </c>
      <c r="B190" s="1">
        <v>2.2106279399652699E-2</v>
      </c>
      <c r="C190" s="1" t="s">
        <v>164</v>
      </c>
      <c r="D190" s="1" t="s">
        <v>45</v>
      </c>
      <c r="E190" s="2">
        <v>2.2204460492503101E-16</v>
      </c>
      <c r="F190" s="2">
        <v>1.16890664277812E-11</v>
      </c>
      <c r="G190" s="1">
        <v>0.99999999998831102</v>
      </c>
      <c r="H190" s="1">
        <v>-1.53811981996082E-2</v>
      </c>
      <c r="I190" s="1">
        <v>3.7745255427497702E-2</v>
      </c>
      <c r="J190" s="1">
        <v>0.52269123229880499</v>
      </c>
      <c r="K190" s="2">
        <v>1.33226762955019E-15</v>
      </c>
      <c r="L190" s="1" t="s">
        <v>224</v>
      </c>
    </row>
    <row r="191" spans="1:12" x14ac:dyDescent="0.2">
      <c r="A191" s="1">
        <v>190</v>
      </c>
      <c r="B191" s="1">
        <v>-1.8841733177687201E-2</v>
      </c>
      <c r="C191" s="1" t="s">
        <v>114</v>
      </c>
      <c r="D191" s="1" t="s">
        <v>45</v>
      </c>
      <c r="E191" s="2">
        <v>2.24664731263147E-12</v>
      </c>
      <c r="F191" s="2">
        <v>2.6060181912059701E-8</v>
      </c>
      <c r="G191" s="1">
        <v>0.99999987143520497</v>
      </c>
      <c r="H191" s="1">
        <v>-1.2364244609208999E-2</v>
      </c>
      <c r="I191" s="1">
        <v>9.49002958068101E-2</v>
      </c>
      <c r="J191" s="1">
        <v>0.73356665327126203</v>
      </c>
      <c r="K191" s="2">
        <v>1.33226762955019E-15</v>
      </c>
      <c r="L191" s="1" t="s">
        <v>224</v>
      </c>
    </row>
    <row r="192" spans="1:12" x14ac:dyDescent="0.2">
      <c r="A192" s="1">
        <v>191</v>
      </c>
      <c r="B192" s="1">
        <v>-1.73485005212126E-2</v>
      </c>
      <c r="C192" s="1" t="s">
        <v>55</v>
      </c>
      <c r="D192" s="1" t="s">
        <v>45</v>
      </c>
      <c r="E192" s="2">
        <v>1.03355102254454E-10</v>
      </c>
      <c r="F192" s="2">
        <v>6.4753908835302296E-7</v>
      </c>
      <c r="G192" s="1">
        <v>0.99999747148193396</v>
      </c>
      <c r="H192" s="1">
        <v>-1.45357307019878E-2</v>
      </c>
      <c r="I192" s="1">
        <v>4.9598649028091503E-2</v>
      </c>
      <c r="J192" s="1">
        <v>0.58999171576057297</v>
      </c>
      <c r="K192" s="2">
        <v>1.33226762955019E-15</v>
      </c>
      <c r="L192" s="1" t="s">
        <v>224</v>
      </c>
    </row>
    <row r="193" spans="1:12" x14ac:dyDescent="0.2">
      <c r="A193" s="1">
        <v>192</v>
      </c>
      <c r="B193" s="1">
        <v>1.66518847501545E-2</v>
      </c>
      <c r="C193" s="1" t="s">
        <v>124</v>
      </c>
      <c r="D193" s="1" t="s">
        <v>45</v>
      </c>
      <c r="E193" s="2">
        <v>5.5591353742556697E-10</v>
      </c>
      <c r="F193" s="2">
        <v>2.60461224287438E-6</v>
      </c>
      <c r="G193" s="1">
        <v>0.99998230513557995</v>
      </c>
      <c r="H193" s="1">
        <v>-1.04137296292246E-2</v>
      </c>
      <c r="I193" s="1">
        <v>0.159536777669369</v>
      </c>
      <c r="J193" s="1">
        <v>0.82233411044716997</v>
      </c>
      <c r="K193" s="2">
        <v>1.33226762955019E-15</v>
      </c>
      <c r="L193" s="1" t="s">
        <v>224</v>
      </c>
    </row>
    <row r="194" spans="1:12" x14ac:dyDescent="0.2">
      <c r="A194" s="1">
        <v>193</v>
      </c>
      <c r="B194" s="1">
        <v>1.9938097317180901E-2</v>
      </c>
      <c r="C194" s="1" t="s">
        <v>17</v>
      </c>
      <c r="D194" s="1" t="s">
        <v>45</v>
      </c>
      <c r="E194" s="2">
        <v>1.1146639167236599E-13</v>
      </c>
      <c r="F194" s="2">
        <v>2.2707228993796198E-9</v>
      </c>
      <c r="G194" s="1">
        <v>0.99999998562478598</v>
      </c>
      <c r="H194" s="1">
        <v>-1.33231423187991E-2</v>
      </c>
      <c r="I194" s="1">
        <v>7.19207898890553E-2</v>
      </c>
      <c r="J194" s="1">
        <v>0.67601825482958</v>
      </c>
      <c r="K194" s="2">
        <v>1.33226762955019E-15</v>
      </c>
      <c r="L194" s="1" t="s">
        <v>224</v>
      </c>
    </row>
    <row r="195" spans="1:12" x14ac:dyDescent="0.2">
      <c r="A195" s="1">
        <v>194</v>
      </c>
      <c r="B195" s="1">
        <v>1.7498504054062999E-2</v>
      </c>
      <c r="C195" s="1" t="s">
        <v>19</v>
      </c>
      <c r="D195" s="1" t="s">
        <v>45</v>
      </c>
      <c r="E195" s="2">
        <v>7.1326056172438296E-11</v>
      </c>
      <c r="F195" s="2">
        <v>4.8600424202637896E-7</v>
      </c>
      <c r="G195" s="1">
        <v>0.99999803907974405</v>
      </c>
      <c r="H195" s="1">
        <v>-1.0027194378586899E-2</v>
      </c>
      <c r="I195" s="1">
        <v>0.17560239791649901</v>
      </c>
      <c r="J195" s="1">
        <v>0.83592151839173001</v>
      </c>
      <c r="K195" s="2">
        <v>1.33226762955019E-15</v>
      </c>
      <c r="L195" s="1" t="s">
        <v>224</v>
      </c>
    </row>
    <row r="196" spans="1:12" x14ac:dyDescent="0.2">
      <c r="A196" s="1">
        <v>195</v>
      </c>
      <c r="B196" s="1">
        <v>-1.5789287598978401E-2</v>
      </c>
      <c r="C196" s="1" t="s">
        <v>135</v>
      </c>
      <c r="D196" s="1" t="s">
        <v>45</v>
      </c>
      <c r="E196" s="2">
        <v>4.0752512475705796E-9</v>
      </c>
      <c r="F196" s="2">
        <v>1.18951044990929E-5</v>
      </c>
      <c r="G196" s="1">
        <v>0.99995988097323196</v>
      </c>
      <c r="H196" s="1">
        <v>-1.7056845338902501E-2</v>
      </c>
      <c r="I196" s="1">
        <v>2.1225567060253501E-2</v>
      </c>
      <c r="J196" s="1">
        <v>0.395696054064202</v>
      </c>
      <c r="K196" s="1">
        <v>0.27424608822470098</v>
      </c>
      <c r="L196" s="1" t="s">
        <v>224</v>
      </c>
    </row>
    <row r="197" spans="1:12" x14ac:dyDescent="0.2">
      <c r="A197" s="1">
        <v>196</v>
      </c>
      <c r="B197" s="1">
        <v>1.8726497053435699E-2</v>
      </c>
      <c r="C197" s="1" t="s">
        <v>144</v>
      </c>
      <c r="D197" s="1" t="s">
        <v>45</v>
      </c>
      <c r="E197" s="2">
        <v>3.0517810500896299E-12</v>
      </c>
      <c r="F197" s="2">
        <v>3.30020613999942E-8</v>
      </c>
      <c r="G197" s="1">
        <v>0.99999987143520497</v>
      </c>
      <c r="H197" s="1">
        <v>-8.6814270868971304E-3</v>
      </c>
      <c r="I197" s="1">
        <v>0.24093980669241599</v>
      </c>
      <c r="J197" s="1">
        <v>0.87484728983764304</v>
      </c>
      <c r="K197" s="2">
        <v>1.33226762955019E-15</v>
      </c>
      <c r="L197" s="1" t="s">
        <v>224</v>
      </c>
    </row>
    <row r="198" spans="1:12" x14ac:dyDescent="0.2">
      <c r="A198" s="1">
        <v>197</v>
      </c>
      <c r="B198" s="1">
        <v>-1.88961923536047E-2</v>
      </c>
      <c r="C198" s="1" t="s">
        <v>152</v>
      </c>
      <c r="D198" s="1" t="s">
        <v>45</v>
      </c>
      <c r="E198" s="2">
        <v>1.9424462038841698E-12</v>
      </c>
      <c r="F198" s="2">
        <v>2.3167431114973499E-8</v>
      </c>
      <c r="G198" s="1">
        <v>0.99999987143520497</v>
      </c>
      <c r="H198" s="1">
        <v>-1.33586088832638E-2</v>
      </c>
      <c r="I198" s="1">
        <v>7.1167085011842199E-2</v>
      </c>
      <c r="J198" s="1">
        <v>0.67370665037388899</v>
      </c>
      <c r="K198" s="2">
        <v>1.33226762955019E-15</v>
      </c>
      <c r="L198" s="1" t="s">
        <v>224</v>
      </c>
    </row>
    <row r="199" spans="1:12" x14ac:dyDescent="0.2">
      <c r="A199" s="1">
        <v>198</v>
      </c>
      <c r="B199" s="1">
        <v>1.6614333577164402E-2</v>
      </c>
      <c r="C199" s="1" t="s">
        <v>32</v>
      </c>
      <c r="D199" s="1" t="s">
        <v>165</v>
      </c>
      <c r="E199" s="2">
        <v>6.0754912212246402E-10</v>
      </c>
      <c r="F199" s="2">
        <v>2.8081460978837299E-6</v>
      </c>
      <c r="G199" s="1">
        <v>0.99998230513557995</v>
      </c>
      <c r="H199" s="1">
        <v>4.1766857150088398E-2</v>
      </c>
      <c r="I199" s="2">
        <v>1.6843324512905199E-8</v>
      </c>
      <c r="J199" s="2">
        <v>7.1697492827959204E-6</v>
      </c>
      <c r="K199" s="1">
        <v>0.999932336304723</v>
      </c>
      <c r="L199" s="1" t="s">
        <v>225</v>
      </c>
    </row>
    <row r="200" spans="1:12" x14ac:dyDescent="0.2">
      <c r="A200" s="1">
        <v>199</v>
      </c>
      <c r="B200" s="1">
        <v>-1.7008240515995601E-2</v>
      </c>
      <c r="C200" s="1" t="s">
        <v>121</v>
      </c>
      <c r="D200" s="1" t="s">
        <v>166</v>
      </c>
      <c r="E200" s="2">
        <v>2.3703039531142198E-10</v>
      </c>
      <c r="F200" s="2">
        <v>1.2840950364263899E-6</v>
      </c>
      <c r="G200" s="1">
        <v>0.99999351325034902</v>
      </c>
      <c r="H200" s="1">
        <v>1.0153547845607701E-2</v>
      </c>
      <c r="I200" s="1">
        <v>0.17022312328939401</v>
      </c>
      <c r="J200" s="1">
        <v>0.83160954318671998</v>
      </c>
      <c r="K200" s="2">
        <v>1.33226762955019E-15</v>
      </c>
      <c r="L200" s="1" t="s">
        <v>224</v>
      </c>
    </row>
    <row r="201" spans="1:12" x14ac:dyDescent="0.2">
      <c r="A201" s="1">
        <v>200</v>
      </c>
      <c r="B201" s="1">
        <v>-1.5609073533006499E-2</v>
      </c>
      <c r="C201" s="1" t="s">
        <v>30</v>
      </c>
      <c r="D201" s="1" t="s">
        <v>166</v>
      </c>
      <c r="E201" s="2">
        <v>6.1006084628445503E-9</v>
      </c>
      <c r="F201" s="2">
        <v>1.6047910751570501E-5</v>
      </c>
      <c r="G201" s="1">
        <v>0.99993876829478301</v>
      </c>
      <c r="H201" s="1">
        <v>2.3034255919726302E-3</v>
      </c>
      <c r="I201" s="1">
        <v>0.75569839407802297</v>
      </c>
      <c r="J201" s="1">
        <v>0.95637876176567505</v>
      </c>
      <c r="K201" s="2">
        <v>1.33226762955019E-15</v>
      </c>
      <c r="L201" s="1" t="s">
        <v>224</v>
      </c>
    </row>
    <row r="202" spans="1:12" x14ac:dyDescent="0.2">
      <c r="A202" s="1">
        <v>201</v>
      </c>
      <c r="B202" s="1">
        <v>2.1907287840473799E-2</v>
      </c>
      <c r="C202" s="1" t="s">
        <v>45</v>
      </c>
      <c r="D202" s="1" t="s">
        <v>167</v>
      </c>
      <c r="E202" s="2">
        <v>4.4408920985006301E-16</v>
      </c>
      <c r="F202" s="2">
        <v>1.8994732945144399E-11</v>
      </c>
      <c r="G202" s="1">
        <v>0.99999999989869504</v>
      </c>
      <c r="H202" s="1">
        <v>1.66420499755939E-2</v>
      </c>
      <c r="I202" s="1">
        <v>2.4581318867013199E-2</v>
      </c>
      <c r="J202" s="1">
        <v>0.42255003772752597</v>
      </c>
      <c r="K202" s="1">
        <v>0.24255610892860599</v>
      </c>
      <c r="L202" s="1" t="s">
        <v>224</v>
      </c>
    </row>
    <row r="203" spans="1:12" x14ac:dyDescent="0.2">
      <c r="A203" s="1">
        <v>202</v>
      </c>
      <c r="B203" s="1">
        <v>1.8616464263734301E-2</v>
      </c>
      <c r="C203" s="1" t="s">
        <v>17</v>
      </c>
      <c r="D203" s="1" t="s">
        <v>168</v>
      </c>
      <c r="E203" s="2">
        <v>4.0816239277319304E-12</v>
      </c>
      <c r="F203" s="2">
        <v>4.0620149749297998E-8</v>
      </c>
      <c r="G203" s="1">
        <v>0.99999987143520497</v>
      </c>
      <c r="H203" s="1">
        <v>-3.5211899535264402E-3</v>
      </c>
      <c r="I203" s="1">
        <v>0.63434255496870695</v>
      </c>
      <c r="J203" s="1">
        <v>0.94846367784940599</v>
      </c>
      <c r="K203" s="2">
        <v>1.33226762955019E-15</v>
      </c>
      <c r="L203" s="1" t="s">
        <v>224</v>
      </c>
    </row>
    <row r="204" spans="1:12" x14ac:dyDescent="0.2">
      <c r="A204" s="1">
        <v>203</v>
      </c>
      <c r="B204" s="1">
        <v>1.6369190432289401E-2</v>
      </c>
      <c r="C204" s="1" t="s">
        <v>15</v>
      </c>
      <c r="D204" s="1" t="s">
        <v>169</v>
      </c>
      <c r="E204" s="2">
        <v>1.0798486549390399E-9</v>
      </c>
      <c r="F204" s="2">
        <v>4.4430221619815899E-6</v>
      </c>
      <c r="G204" s="1">
        <v>0.99998230513557995</v>
      </c>
      <c r="H204" s="1">
        <v>4.2012328418812799E-2</v>
      </c>
      <c r="I204" s="2">
        <v>1.38849312047995E-8</v>
      </c>
      <c r="J204" s="2">
        <v>6.0225669337919004E-6</v>
      </c>
      <c r="K204" s="1">
        <v>0.99993249666101403</v>
      </c>
      <c r="L204" s="1" t="s">
        <v>225</v>
      </c>
    </row>
    <row r="205" spans="1:12" x14ac:dyDescent="0.2">
      <c r="A205" s="1">
        <v>204</v>
      </c>
      <c r="B205" s="1">
        <v>2.07294407383187E-2</v>
      </c>
      <c r="C205" s="1" t="s">
        <v>37</v>
      </c>
      <c r="D205" s="1" t="s">
        <v>38</v>
      </c>
      <c r="E205" s="2">
        <v>1.15463194561016E-14</v>
      </c>
      <c r="F205" s="2">
        <v>3.1443184224765E-10</v>
      </c>
      <c r="G205" s="1">
        <v>0.99999999860198796</v>
      </c>
      <c r="H205" s="1">
        <v>2.21534569455123E-3</v>
      </c>
      <c r="I205" s="1">
        <v>0.76475913569963905</v>
      </c>
      <c r="J205" s="1">
        <v>0.95687329045760405</v>
      </c>
      <c r="K205" s="2">
        <v>1.33226762955019E-15</v>
      </c>
      <c r="L205" s="1" t="s">
        <v>224</v>
      </c>
    </row>
    <row r="206" spans="1:12" x14ac:dyDescent="0.2">
      <c r="A206" s="1">
        <v>205</v>
      </c>
      <c r="B206" s="1">
        <v>-1.6659119224700699E-2</v>
      </c>
      <c r="C206" s="1" t="s">
        <v>139</v>
      </c>
      <c r="D206" s="1" t="s">
        <v>38</v>
      </c>
      <c r="E206" s="2">
        <v>5.4646953628889605E-10</v>
      </c>
      <c r="F206" s="2">
        <v>2.5667829281410598E-6</v>
      </c>
      <c r="G206" s="1">
        <v>0.99998230513557995</v>
      </c>
      <c r="H206" s="1">
        <v>8.2225483008243703E-3</v>
      </c>
      <c r="I206" s="1">
        <v>0.266715552904011</v>
      </c>
      <c r="J206" s="1">
        <v>0.88555804762878698</v>
      </c>
      <c r="K206" s="2">
        <v>1.33226762955019E-15</v>
      </c>
      <c r="L206" s="1" t="s">
        <v>224</v>
      </c>
    </row>
    <row r="207" spans="1:12" x14ac:dyDescent="0.2">
      <c r="A207" s="1">
        <v>206</v>
      </c>
      <c r="B207" s="1">
        <v>1.80840316472211E-2</v>
      </c>
      <c r="C207" s="1" t="s">
        <v>103</v>
      </c>
      <c r="D207" s="1" t="s">
        <v>38</v>
      </c>
      <c r="E207" s="2">
        <v>1.6283419057572201E-11</v>
      </c>
      <c r="F207" s="2">
        <v>1.3862242331419801E-7</v>
      </c>
      <c r="G207" s="1">
        <v>0.99999905880338502</v>
      </c>
      <c r="H207" s="1">
        <v>-1.40613082610626E-3</v>
      </c>
      <c r="I207" s="1">
        <v>0.84936189053489797</v>
      </c>
      <c r="J207" s="1">
        <v>0.96100150372092297</v>
      </c>
      <c r="K207" s="2">
        <v>1.33226762955019E-15</v>
      </c>
      <c r="L207" s="1" t="s">
        <v>224</v>
      </c>
    </row>
    <row r="208" spans="1:12" x14ac:dyDescent="0.2">
      <c r="A208" s="1">
        <v>207</v>
      </c>
      <c r="B208" s="1">
        <v>1.5900324595669198E-2</v>
      </c>
      <c r="C208" s="1" t="s">
        <v>45</v>
      </c>
      <c r="D208" s="1" t="s">
        <v>170</v>
      </c>
      <c r="E208" s="2">
        <v>3.1713529580201802E-9</v>
      </c>
      <c r="F208" s="2">
        <v>9.9269071325175903E-6</v>
      </c>
      <c r="G208" s="1">
        <v>0.99996475750173597</v>
      </c>
      <c r="H208" s="1">
        <v>1.8118916571795499E-2</v>
      </c>
      <c r="I208" s="1">
        <v>1.43888311214411E-2</v>
      </c>
      <c r="J208" s="1">
        <v>0.32952117443214901</v>
      </c>
      <c r="K208" s="1">
        <v>0.371135597005536</v>
      </c>
      <c r="L208" s="1" t="s">
        <v>224</v>
      </c>
    </row>
    <row r="209" spans="1:12" x14ac:dyDescent="0.2">
      <c r="A209" s="1">
        <v>208</v>
      </c>
      <c r="B209" s="1">
        <v>1.59760930393886E-2</v>
      </c>
      <c r="C209" s="1" t="s">
        <v>36</v>
      </c>
      <c r="D209" s="1" t="s">
        <v>21</v>
      </c>
      <c r="E209" s="2">
        <v>2.6700013311398202E-9</v>
      </c>
      <c r="F209" s="2">
        <v>8.7536863368123894E-6</v>
      </c>
      <c r="G209" s="1">
        <v>0.99996915863201197</v>
      </c>
      <c r="H209" s="1">
        <v>-4.6760640598946201E-4</v>
      </c>
      <c r="I209" s="1">
        <v>0.94963767467256599</v>
      </c>
      <c r="J209" s="1">
        <v>0.964975268676735</v>
      </c>
      <c r="K209" s="2">
        <v>1.33226762955019E-15</v>
      </c>
      <c r="L209" s="1" t="s">
        <v>224</v>
      </c>
    </row>
    <row r="210" spans="1:12" x14ac:dyDescent="0.2">
      <c r="A210" s="1">
        <v>209</v>
      </c>
      <c r="B210" s="1">
        <v>-1.7832128327628299E-2</v>
      </c>
      <c r="C210" s="1" t="s">
        <v>32</v>
      </c>
      <c r="D210" s="1" t="s">
        <v>171</v>
      </c>
      <c r="E210" s="2">
        <v>3.0918156923576102E-11</v>
      </c>
      <c r="F210" s="2">
        <v>2.4508352363097601E-7</v>
      </c>
      <c r="G210" s="1">
        <v>0.99999803907974405</v>
      </c>
      <c r="H210" s="1">
        <v>3.3830080930355298E-2</v>
      </c>
      <c r="I210" s="2">
        <v>4.8868545423630402E-6</v>
      </c>
      <c r="J210" s="1">
        <v>1.30604262634905E-3</v>
      </c>
      <c r="K210" s="1">
        <v>0.99026975766689695</v>
      </c>
      <c r="L210" s="1" t="s">
        <v>224</v>
      </c>
    </row>
    <row r="211" spans="1:12" x14ac:dyDescent="0.2">
      <c r="A211" s="1">
        <v>210</v>
      </c>
      <c r="B211" s="1">
        <v>1.5880915647143001E-2</v>
      </c>
      <c r="C211" s="1" t="s">
        <v>10</v>
      </c>
      <c r="D211" s="1" t="s">
        <v>74</v>
      </c>
      <c r="E211" s="2">
        <v>3.3138589650150202E-9</v>
      </c>
      <c r="F211" s="2">
        <v>1.0243325367525399E-5</v>
      </c>
      <c r="G211" s="1">
        <v>0.99996475750173597</v>
      </c>
      <c r="H211" s="1">
        <v>1.79512724571772E-2</v>
      </c>
      <c r="I211" s="1">
        <v>1.5318409488525499E-2</v>
      </c>
      <c r="J211" s="1">
        <v>0.33943276345457601</v>
      </c>
      <c r="K211" s="1">
        <v>0.345671602351939</v>
      </c>
      <c r="L211" s="1" t="s">
        <v>224</v>
      </c>
    </row>
    <row r="212" spans="1:12" x14ac:dyDescent="0.2">
      <c r="A212" s="1">
        <v>211</v>
      </c>
      <c r="B212" s="1">
        <v>-1.5725480607328798E-2</v>
      </c>
      <c r="C212" s="1" t="s">
        <v>172</v>
      </c>
      <c r="D212" s="1" t="s">
        <v>74</v>
      </c>
      <c r="E212" s="2">
        <v>4.7033905659077399E-9</v>
      </c>
      <c r="F212" s="2">
        <v>1.3172506014496199E-5</v>
      </c>
      <c r="G212" s="1">
        <v>0.99995637548065497</v>
      </c>
      <c r="H212" s="1">
        <v>-4.3532882975028699E-3</v>
      </c>
      <c r="I212" s="1">
        <v>0.556519524253272</v>
      </c>
      <c r="J212" s="1">
        <v>0.94167721898531698</v>
      </c>
      <c r="K212" s="2">
        <v>1.33226762955019E-15</v>
      </c>
      <c r="L212" s="1" t="s">
        <v>224</v>
      </c>
    </row>
    <row r="213" spans="1:12" x14ac:dyDescent="0.2">
      <c r="A213" s="1">
        <v>212</v>
      </c>
      <c r="B213" s="1">
        <v>1.6192708222670799E-2</v>
      </c>
      <c r="C213" s="1" t="s">
        <v>31</v>
      </c>
      <c r="D213" s="1" t="s">
        <v>74</v>
      </c>
      <c r="E213" s="2">
        <v>1.6255228274530999E-9</v>
      </c>
      <c r="F213" s="2">
        <v>6.0433601654978299E-6</v>
      </c>
      <c r="G213" s="1">
        <v>0.99997798134701299</v>
      </c>
      <c r="H213" s="1">
        <v>1.0729385189953201E-3</v>
      </c>
      <c r="I213" s="1">
        <v>0.88476864518835696</v>
      </c>
      <c r="J213" s="1">
        <v>0.96250363066448397</v>
      </c>
      <c r="K213" s="2">
        <v>1.33226762955019E-15</v>
      </c>
      <c r="L213" s="1" t="s">
        <v>224</v>
      </c>
    </row>
    <row r="214" spans="1:12" x14ac:dyDescent="0.2">
      <c r="A214" s="1">
        <v>213</v>
      </c>
      <c r="B214" s="1">
        <v>-1.5878583772110901E-2</v>
      </c>
      <c r="C214" s="1" t="s">
        <v>73</v>
      </c>
      <c r="D214" s="1" t="s">
        <v>74</v>
      </c>
      <c r="E214" s="2">
        <v>3.33139382746594E-9</v>
      </c>
      <c r="F214" s="2">
        <v>1.02817138418647E-5</v>
      </c>
      <c r="G214" s="1">
        <v>0.99996475750173597</v>
      </c>
      <c r="H214" s="1">
        <v>8.6732014073119205E-3</v>
      </c>
      <c r="I214" s="1">
        <v>0.24138584518289</v>
      </c>
      <c r="J214" s="1">
        <v>0.87504965394880796</v>
      </c>
      <c r="K214" s="2">
        <v>1.33226762955019E-15</v>
      </c>
      <c r="L214" s="1" t="s">
        <v>224</v>
      </c>
    </row>
    <row r="215" spans="1:12" x14ac:dyDescent="0.2">
      <c r="A215" s="1">
        <v>214</v>
      </c>
      <c r="B215" s="1">
        <v>2.2583074737208501E-2</v>
      </c>
      <c r="C215" s="1" t="s">
        <v>15</v>
      </c>
      <c r="D215" s="1" t="s">
        <v>173</v>
      </c>
      <c r="E215" s="2">
        <v>2.2204460492503101E-16</v>
      </c>
      <c r="F215" s="2">
        <v>1.16890664277812E-11</v>
      </c>
      <c r="G215" s="1">
        <v>0.99999999998831102</v>
      </c>
      <c r="H215" s="1">
        <v>4.3224657025747501E-2</v>
      </c>
      <c r="I215" s="2">
        <v>5.2654960391862501E-9</v>
      </c>
      <c r="J215" s="2">
        <v>2.52873976346176E-6</v>
      </c>
      <c r="K215" s="1">
        <v>0.99998052481448096</v>
      </c>
      <c r="L215" s="1" t="s">
        <v>225</v>
      </c>
    </row>
    <row r="216" spans="1:12" x14ac:dyDescent="0.2">
      <c r="A216" s="1">
        <v>215</v>
      </c>
      <c r="B216" s="1">
        <v>-1.6335910967376601E-2</v>
      </c>
      <c r="C216" s="1" t="s">
        <v>174</v>
      </c>
      <c r="D216" s="1" t="s">
        <v>175</v>
      </c>
      <c r="E216" s="2">
        <v>1.1668070953874101E-9</v>
      </c>
      <c r="F216" s="2">
        <v>4.70566316994932E-6</v>
      </c>
      <c r="G216" s="1">
        <v>0.99998230513557995</v>
      </c>
      <c r="H216" s="1">
        <v>4.88247929384444E-4</v>
      </c>
      <c r="I216" s="1">
        <v>0.94741768649205205</v>
      </c>
      <c r="J216" s="1">
        <v>0.96489607973691405</v>
      </c>
      <c r="K216" s="2">
        <v>1.33226762955019E-15</v>
      </c>
      <c r="L216" s="1" t="s">
        <v>224</v>
      </c>
    </row>
    <row r="217" spans="1:12" x14ac:dyDescent="0.2">
      <c r="A217" s="1">
        <v>216</v>
      </c>
      <c r="B217" s="1">
        <v>-1.7962507830116901E-2</v>
      </c>
      <c r="C217" s="1" t="s">
        <v>37</v>
      </c>
      <c r="D217" s="1" t="s">
        <v>176</v>
      </c>
      <c r="E217" s="2">
        <v>2.2210233652231201E-11</v>
      </c>
      <c r="F217" s="2">
        <v>1.82480645191134E-7</v>
      </c>
      <c r="G217" s="1">
        <v>0.99999803907974405</v>
      </c>
      <c r="H217" s="1">
        <v>6.4498690217780104E-3</v>
      </c>
      <c r="I217" s="1">
        <v>0.38363732079811502</v>
      </c>
      <c r="J217" s="1">
        <v>0.91756135757197499</v>
      </c>
      <c r="K217" s="2">
        <v>1.33226762955019E-15</v>
      </c>
      <c r="L217" s="1" t="s">
        <v>224</v>
      </c>
    </row>
    <row r="218" spans="1:12" x14ac:dyDescent="0.2">
      <c r="A218" s="1">
        <v>217</v>
      </c>
      <c r="B218" s="1">
        <v>-1.7661912551393901E-2</v>
      </c>
      <c r="C218" s="1" t="s">
        <v>177</v>
      </c>
      <c r="D218" s="1" t="s">
        <v>176</v>
      </c>
      <c r="E218" s="2">
        <v>4.7452264340108702E-11</v>
      </c>
      <c r="F218" s="2">
        <v>3.5258117031102399E-7</v>
      </c>
      <c r="G218" s="1">
        <v>0.99999803907974405</v>
      </c>
      <c r="H218" s="1">
        <v>-3.5849872072392602E-4</v>
      </c>
      <c r="I218" s="1">
        <v>0.96137825286277201</v>
      </c>
      <c r="J218" s="1">
        <v>0.96538819444689505</v>
      </c>
      <c r="K218" s="2">
        <v>1.33226762955019E-15</v>
      </c>
      <c r="L218" s="1" t="s">
        <v>224</v>
      </c>
    </row>
    <row r="219" spans="1:12" x14ac:dyDescent="0.2">
      <c r="A219" s="1">
        <v>218</v>
      </c>
      <c r="B219" s="1">
        <v>-1.59991980979283E-2</v>
      </c>
      <c r="C219" s="1" t="s">
        <v>38</v>
      </c>
      <c r="D219" s="1" t="s">
        <v>176</v>
      </c>
      <c r="E219" s="2">
        <v>2.5331150510510299E-9</v>
      </c>
      <c r="F219" s="2">
        <v>8.4275328966379303E-6</v>
      </c>
      <c r="G219" s="1">
        <v>0.99996915863201197</v>
      </c>
      <c r="H219" s="1">
        <v>4.2345233272269699E-3</v>
      </c>
      <c r="I219" s="1">
        <v>0.56733763607472998</v>
      </c>
      <c r="J219" s="1">
        <v>0.94272563443525403</v>
      </c>
      <c r="K219" s="2">
        <v>1.33226762955019E-15</v>
      </c>
      <c r="L219" s="1" t="s">
        <v>224</v>
      </c>
    </row>
    <row r="220" spans="1:12" x14ac:dyDescent="0.2">
      <c r="A220" s="1">
        <v>219</v>
      </c>
      <c r="B220" s="1">
        <v>1.8579290824124701E-2</v>
      </c>
      <c r="C220" s="1" t="s">
        <v>45</v>
      </c>
      <c r="D220" s="1" t="s">
        <v>178</v>
      </c>
      <c r="E220" s="2">
        <v>4.5012882310402298E-12</v>
      </c>
      <c r="F220" s="2">
        <v>4.3387180424109001E-8</v>
      </c>
      <c r="G220" s="1">
        <v>0.99999983223851896</v>
      </c>
      <c r="H220" s="1">
        <v>2.07049881710097E-2</v>
      </c>
      <c r="I220" s="1">
        <v>5.1624307143196503E-3</v>
      </c>
      <c r="J220" s="1">
        <v>0.191302122241333</v>
      </c>
      <c r="K220" s="1">
        <v>0.56572088696935696</v>
      </c>
      <c r="L220" s="1" t="s">
        <v>224</v>
      </c>
    </row>
    <row r="221" spans="1:12" x14ac:dyDescent="0.2">
      <c r="A221" s="1">
        <v>220</v>
      </c>
      <c r="B221" s="1">
        <v>1.6320678500638099E-2</v>
      </c>
      <c r="C221" s="1" t="s">
        <v>93</v>
      </c>
      <c r="D221" s="1" t="s">
        <v>95</v>
      </c>
      <c r="E221" s="2">
        <v>1.2088519074637799E-9</v>
      </c>
      <c r="F221" s="2">
        <v>4.8357533801988302E-6</v>
      </c>
      <c r="G221" s="1">
        <v>0.99997834733407398</v>
      </c>
      <c r="H221" s="1">
        <v>-8.2589978723456893E-3</v>
      </c>
      <c r="I221" s="1">
        <v>0.26460131737943399</v>
      </c>
      <c r="J221" s="1">
        <v>0.884749013748511</v>
      </c>
      <c r="K221" s="2">
        <v>1.33226762955019E-15</v>
      </c>
      <c r="L221" s="1" t="s">
        <v>224</v>
      </c>
    </row>
    <row r="222" spans="1:12" x14ac:dyDescent="0.2">
      <c r="A222" s="1">
        <v>221</v>
      </c>
      <c r="B222" s="1">
        <v>-1.6436637879808501E-2</v>
      </c>
      <c r="C222" s="1" t="s">
        <v>94</v>
      </c>
      <c r="D222" s="1" t="s">
        <v>95</v>
      </c>
      <c r="E222" s="2">
        <v>9.2255492134540904E-10</v>
      </c>
      <c r="F222" s="2">
        <v>3.9399411309126501E-6</v>
      </c>
      <c r="G222" s="1">
        <v>0.99998230513557995</v>
      </c>
      <c r="H222" s="1">
        <v>-6.5601748964325404E-3</v>
      </c>
      <c r="I222" s="1">
        <v>0.375556356132836</v>
      </c>
      <c r="J222" s="1">
        <v>0.91593661581088903</v>
      </c>
      <c r="K222" s="2">
        <v>1.33226762955019E-15</v>
      </c>
      <c r="L222" s="1" t="s">
        <v>224</v>
      </c>
    </row>
    <row r="223" spans="1:12" x14ac:dyDescent="0.2">
      <c r="A223" s="1">
        <v>222</v>
      </c>
      <c r="B223" s="1">
        <v>1.63329844851989E-2</v>
      </c>
      <c r="C223" s="1" t="s">
        <v>179</v>
      </c>
      <c r="D223" s="1" t="s">
        <v>95</v>
      </c>
      <c r="E223" s="2">
        <v>1.17477272354449E-9</v>
      </c>
      <c r="F223" s="2">
        <v>4.7292022381775697E-6</v>
      </c>
      <c r="G223" s="1">
        <v>0.99997834733407398</v>
      </c>
      <c r="H223" s="1">
        <v>-7.6985373931763501E-3</v>
      </c>
      <c r="I223" s="1">
        <v>0.29839682923239103</v>
      </c>
      <c r="J223" s="1">
        <v>0.89645035700569697</v>
      </c>
      <c r="K223" s="2">
        <v>1.33226762955019E-15</v>
      </c>
      <c r="L223" s="1" t="s">
        <v>224</v>
      </c>
    </row>
    <row r="224" spans="1:12" x14ac:dyDescent="0.2">
      <c r="A224" s="1">
        <v>223</v>
      </c>
      <c r="B224" s="1">
        <v>-1.5984319482269801E-2</v>
      </c>
      <c r="C224" s="1" t="s">
        <v>156</v>
      </c>
      <c r="D224" s="1" t="s">
        <v>95</v>
      </c>
      <c r="E224" s="2">
        <v>2.6204576286659201E-9</v>
      </c>
      <c r="F224" s="2">
        <v>8.6367423801398297E-6</v>
      </c>
      <c r="G224" s="1">
        <v>0.99996915863201197</v>
      </c>
      <c r="H224" s="1">
        <v>-4.54646801150116E-3</v>
      </c>
      <c r="I224" s="1">
        <v>0.53914084915501803</v>
      </c>
      <c r="J224" s="1">
        <v>0.93991020894685995</v>
      </c>
      <c r="K224" s="2">
        <v>1.33226762955019E-15</v>
      </c>
      <c r="L224" s="1" t="s">
        <v>224</v>
      </c>
    </row>
    <row r="225" spans="1:12" x14ac:dyDescent="0.2">
      <c r="A225" s="1">
        <v>224</v>
      </c>
      <c r="B225" s="1">
        <v>-2.7750196380259901E-2</v>
      </c>
      <c r="C225" s="1" t="s">
        <v>15</v>
      </c>
      <c r="D225" s="1" t="s">
        <v>95</v>
      </c>
      <c r="E225" s="2">
        <v>2.2204460492503101E-16</v>
      </c>
      <c r="F225" s="2">
        <v>1.16890664277812E-11</v>
      </c>
      <c r="G225" s="1">
        <v>0.99999999998831102</v>
      </c>
      <c r="H225" s="1">
        <v>3.0883582559857198E-2</v>
      </c>
      <c r="I225" s="2">
        <v>3.0248150310496799E-5</v>
      </c>
      <c r="J225" s="1">
        <v>5.7690608714959703E-3</v>
      </c>
      <c r="K225" s="1">
        <v>0.97377228687264805</v>
      </c>
      <c r="L225" s="1" t="s">
        <v>224</v>
      </c>
    </row>
    <row r="226" spans="1:12" x14ac:dyDescent="0.2">
      <c r="A226" s="1">
        <v>225</v>
      </c>
      <c r="B226" s="1">
        <v>1.56259286805208E-2</v>
      </c>
      <c r="C226" s="1" t="s">
        <v>131</v>
      </c>
      <c r="D226" s="1" t="s">
        <v>39</v>
      </c>
      <c r="E226" s="2">
        <v>5.8757878562687396E-9</v>
      </c>
      <c r="F226" s="2">
        <v>1.5607251608944899E-5</v>
      </c>
      <c r="G226" s="1">
        <v>0.99993876829478301</v>
      </c>
      <c r="H226" s="1">
        <v>2.1763687428141502E-2</v>
      </c>
      <c r="I226" s="1">
        <v>3.28505665079981E-3</v>
      </c>
      <c r="J226" s="1">
        <v>0.146369769048561</v>
      </c>
      <c r="K226" s="1">
        <v>0.62149759709528796</v>
      </c>
      <c r="L226" s="1" t="s">
        <v>224</v>
      </c>
    </row>
    <row r="227" spans="1:12" x14ac:dyDescent="0.2">
      <c r="A227" s="1">
        <v>226</v>
      </c>
      <c r="B227" s="1">
        <v>2.1499390130434601E-2</v>
      </c>
      <c r="C227" s="1" t="s">
        <v>37</v>
      </c>
      <c r="D227" s="1" t="s">
        <v>39</v>
      </c>
      <c r="E227" s="2">
        <v>1.1102230246251601E-15</v>
      </c>
      <c r="F227" s="2">
        <v>3.7989465890288798E-11</v>
      </c>
      <c r="G227" s="1">
        <v>0.99999999863237898</v>
      </c>
      <c r="H227" s="1">
        <v>1.1658727307419001E-2</v>
      </c>
      <c r="I227" s="1">
        <v>0.11530287996840199</v>
      </c>
      <c r="J227" s="1">
        <v>0.76986160857401698</v>
      </c>
      <c r="K227" s="2">
        <v>1.33226762955019E-15</v>
      </c>
      <c r="L227" s="1" t="s">
        <v>224</v>
      </c>
    </row>
    <row r="228" spans="1:12" x14ac:dyDescent="0.2">
      <c r="A228" s="1">
        <v>227</v>
      </c>
      <c r="B228" s="1">
        <v>1.8181503192127101E-2</v>
      </c>
      <c r="C228" s="1" t="s">
        <v>38</v>
      </c>
      <c r="D228" s="1" t="s">
        <v>39</v>
      </c>
      <c r="E228" s="2">
        <v>1.26760824059602E-11</v>
      </c>
      <c r="F228" s="2">
        <v>1.1155256338770801E-7</v>
      </c>
      <c r="G228" s="1">
        <v>0.99999905880338502</v>
      </c>
      <c r="H228" s="1">
        <v>9.4433816128678405E-3</v>
      </c>
      <c r="I228" s="1">
        <v>0.202110483264416</v>
      </c>
      <c r="J228" s="1">
        <v>0.85430613914070097</v>
      </c>
      <c r="K228" s="2">
        <v>1.33226762955019E-15</v>
      </c>
      <c r="L228" s="1" t="s">
        <v>224</v>
      </c>
    </row>
    <row r="229" spans="1:12" x14ac:dyDescent="0.2">
      <c r="A229" s="1">
        <v>228</v>
      </c>
      <c r="B229" s="1">
        <v>1.6073857189143101E-2</v>
      </c>
      <c r="C229" s="1" t="s">
        <v>144</v>
      </c>
      <c r="D229" s="1" t="s">
        <v>89</v>
      </c>
      <c r="E229" s="2">
        <v>2.1359161106460099E-9</v>
      </c>
      <c r="F229" s="2">
        <v>7.4241775314312396E-6</v>
      </c>
      <c r="G229" s="1">
        <v>0.99996915863201197</v>
      </c>
      <c r="H229" s="1">
        <v>5.9550923078069999E-3</v>
      </c>
      <c r="I229" s="1">
        <v>0.42117628543537</v>
      </c>
      <c r="J229" s="1">
        <v>0.92435319305068597</v>
      </c>
      <c r="K229" s="2">
        <v>1.33226762955019E-15</v>
      </c>
      <c r="L229" s="1" t="s">
        <v>224</v>
      </c>
    </row>
    <row r="230" spans="1:12" x14ac:dyDescent="0.2">
      <c r="A230" s="1">
        <v>229</v>
      </c>
      <c r="B230" s="1">
        <v>1.6007427246550399E-2</v>
      </c>
      <c r="C230" s="1" t="s">
        <v>121</v>
      </c>
      <c r="D230" s="1" t="s">
        <v>180</v>
      </c>
      <c r="E230" s="2">
        <v>2.4860320468889098E-9</v>
      </c>
      <c r="F230" s="2">
        <v>8.3131124504304792E-6</v>
      </c>
      <c r="G230" s="1">
        <v>0.99996915863201197</v>
      </c>
      <c r="H230" s="1">
        <v>1.6840096985864701E-2</v>
      </c>
      <c r="I230" s="1">
        <v>2.2925690864617598E-2</v>
      </c>
      <c r="J230" s="1">
        <v>0.40966347603727898</v>
      </c>
      <c r="K230" s="1">
        <v>0.25981155312485998</v>
      </c>
      <c r="L230" s="1" t="s">
        <v>224</v>
      </c>
    </row>
    <row r="231" spans="1:12" x14ac:dyDescent="0.2">
      <c r="A231" s="1">
        <v>230</v>
      </c>
      <c r="B231" s="1">
        <v>1.56817469772569E-2</v>
      </c>
      <c r="C231" s="1" t="s">
        <v>80</v>
      </c>
      <c r="D231" s="1" t="s">
        <v>13</v>
      </c>
      <c r="E231" s="2">
        <v>5.1873292328252798E-9</v>
      </c>
      <c r="F231" s="2">
        <v>1.4202733651585599E-5</v>
      </c>
      <c r="G231" s="1">
        <v>0.99993876829478301</v>
      </c>
      <c r="H231" s="1">
        <v>2.5182513014070302E-4</v>
      </c>
      <c r="I231" s="1">
        <v>0.97286503079701503</v>
      </c>
      <c r="J231" s="1">
        <v>0.965782878327066</v>
      </c>
      <c r="K231" s="2">
        <v>1.33226762955019E-15</v>
      </c>
      <c r="L231" s="1" t="s">
        <v>224</v>
      </c>
    </row>
    <row r="232" spans="1:12" x14ac:dyDescent="0.2">
      <c r="A232" s="1">
        <v>231</v>
      </c>
      <c r="B232" s="1">
        <v>1.9367216040574099E-2</v>
      </c>
      <c r="C232" s="1" t="s">
        <v>15</v>
      </c>
      <c r="D232" s="1" t="s">
        <v>181</v>
      </c>
      <c r="E232" s="2">
        <v>5.4312110364662698E-13</v>
      </c>
      <c r="F232" s="2">
        <v>8.3182343292886298E-9</v>
      </c>
      <c r="G232" s="1">
        <v>0.99999997014612396</v>
      </c>
      <c r="H232" s="1">
        <v>4.1482079766546998E-2</v>
      </c>
      <c r="I232" s="2">
        <v>2.10456116978008E-8</v>
      </c>
      <c r="J232" s="2">
        <v>8.7594553562256301E-6</v>
      </c>
      <c r="K232" s="1">
        <v>0.99991064374205296</v>
      </c>
      <c r="L232" s="1" t="s">
        <v>225</v>
      </c>
    </row>
    <row r="233" spans="1:12" x14ac:dyDescent="0.2">
      <c r="A233" s="1">
        <v>232</v>
      </c>
      <c r="B233" s="1">
        <v>-2.1845729455166201E-2</v>
      </c>
      <c r="C233" s="1" t="s">
        <v>15</v>
      </c>
      <c r="D233" s="1" t="s">
        <v>182</v>
      </c>
      <c r="E233" s="2">
        <v>4.4408920985006301E-16</v>
      </c>
      <c r="F233" s="2">
        <v>1.8994732945144399E-11</v>
      </c>
      <c r="G233" s="1">
        <v>0.99999999989869504</v>
      </c>
      <c r="H233" s="1">
        <v>4.4011184385912699E-2</v>
      </c>
      <c r="I233" s="2">
        <v>2.76800271592492E-9</v>
      </c>
      <c r="J233" s="2">
        <v>1.4513363146069601E-6</v>
      </c>
      <c r="K233" s="1">
        <v>0.99998928780646101</v>
      </c>
      <c r="L233" s="1" t="s">
        <v>225</v>
      </c>
    </row>
    <row r="234" spans="1:12" x14ac:dyDescent="0.2">
      <c r="A234" s="1">
        <v>233</v>
      </c>
      <c r="B234" s="1">
        <v>1.6005459636092099E-2</v>
      </c>
      <c r="C234" s="1" t="s">
        <v>57</v>
      </c>
      <c r="D234" s="1" t="s">
        <v>183</v>
      </c>
      <c r="E234" s="2">
        <v>2.4972117707022802E-9</v>
      </c>
      <c r="F234" s="2">
        <v>8.3403868895796805E-6</v>
      </c>
      <c r="G234" s="1">
        <v>0.99996915863201197</v>
      </c>
      <c r="H234" s="1">
        <v>9.7888691845707896E-3</v>
      </c>
      <c r="I234" s="1">
        <v>0.186092116310762</v>
      </c>
      <c r="J234" s="1">
        <v>0.843724999807272</v>
      </c>
      <c r="K234" s="2">
        <v>1.33226762955019E-15</v>
      </c>
      <c r="L234" s="1" t="s">
        <v>224</v>
      </c>
    </row>
    <row r="235" spans="1:12" x14ac:dyDescent="0.2">
      <c r="A235" s="1">
        <v>234</v>
      </c>
      <c r="B235" s="1">
        <v>1.58063666091307E-2</v>
      </c>
      <c r="C235" s="1" t="s">
        <v>139</v>
      </c>
      <c r="D235" s="1" t="s">
        <v>183</v>
      </c>
      <c r="E235" s="2">
        <v>3.9214778091434296E-9</v>
      </c>
      <c r="F235" s="2">
        <v>1.1575768145758599E-5</v>
      </c>
      <c r="G235" s="1">
        <v>0.99995988097323196</v>
      </c>
      <c r="H235" s="1">
        <v>1.4932309057022501E-2</v>
      </c>
      <c r="I235" s="1">
        <v>4.36979276235612E-2</v>
      </c>
      <c r="J235" s="1">
        <v>0.55904033386729801</v>
      </c>
      <c r="K235" s="2">
        <v>1.33226762955019E-15</v>
      </c>
      <c r="L235" s="1" t="s">
        <v>224</v>
      </c>
    </row>
    <row r="236" spans="1:12" x14ac:dyDescent="0.2">
      <c r="A236" s="1">
        <v>235</v>
      </c>
      <c r="B236" s="1">
        <v>1.61366605863883E-2</v>
      </c>
      <c r="C236" s="1" t="s">
        <v>10</v>
      </c>
      <c r="D236" s="1" t="s">
        <v>184</v>
      </c>
      <c r="E236" s="2">
        <v>1.84936110869671E-9</v>
      </c>
      <c r="F236" s="2">
        <v>6.6496085712053196E-6</v>
      </c>
      <c r="G236" s="1">
        <v>0.99997507898635496</v>
      </c>
      <c r="H236" s="1">
        <v>2.2908612850741601E-2</v>
      </c>
      <c r="I236" s="1">
        <v>1.9722899050307299E-3</v>
      </c>
      <c r="J236" s="1">
        <v>0.10639872115202099</v>
      </c>
      <c r="K236" s="1">
        <v>0.70282235668558601</v>
      </c>
      <c r="L236" s="1" t="s">
        <v>224</v>
      </c>
    </row>
    <row r="237" spans="1:12" x14ac:dyDescent="0.2">
      <c r="A237" s="1">
        <v>236</v>
      </c>
      <c r="B237" s="1">
        <v>1.5966837619004901E-2</v>
      </c>
      <c r="C237" s="1" t="s">
        <v>61</v>
      </c>
      <c r="D237" s="1" t="s">
        <v>185</v>
      </c>
      <c r="E237" s="2">
        <v>2.7268329816365601E-9</v>
      </c>
      <c r="F237" s="2">
        <v>8.8863250893620793E-6</v>
      </c>
      <c r="G237" s="1">
        <v>0.99996475750173597</v>
      </c>
      <c r="H237" s="1">
        <v>9.0793606025045999E-3</v>
      </c>
      <c r="I237" s="1">
        <v>0.220051297874021</v>
      </c>
      <c r="J237" s="1">
        <v>0.86457595434567103</v>
      </c>
      <c r="K237" s="2">
        <v>1.33226762955019E-15</v>
      </c>
      <c r="L237" s="1" t="s">
        <v>224</v>
      </c>
    </row>
    <row r="238" spans="1:12" x14ac:dyDescent="0.2">
      <c r="A238" s="1">
        <v>237</v>
      </c>
      <c r="B238" s="1">
        <v>3.31736483994204E-2</v>
      </c>
      <c r="C238" s="1" t="s">
        <v>32</v>
      </c>
      <c r="D238" s="1" t="s">
        <v>185</v>
      </c>
      <c r="E238" s="2">
        <v>2.2204460492503101E-16</v>
      </c>
      <c r="F238" s="2">
        <v>1.16890664277812E-11</v>
      </c>
      <c r="G238" s="1">
        <v>0.99999999998831102</v>
      </c>
      <c r="H238" s="1">
        <v>2.8417182196896699E-2</v>
      </c>
      <c r="I238" s="1">
        <v>1.2381755977930499E-4</v>
      </c>
      <c r="J238" s="1">
        <v>1.6201635970747998E-2</v>
      </c>
      <c r="K238" s="1">
        <v>0.94455717901762104</v>
      </c>
      <c r="L238" s="1" t="s">
        <v>224</v>
      </c>
    </row>
    <row r="239" spans="1:12" x14ac:dyDescent="0.2">
      <c r="A239" s="1">
        <v>238</v>
      </c>
      <c r="B239" s="1">
        <v>1.6499785557452899E-2</v>
      </c>
      <c r="C239" s="1" t="s">
        <v>151</v>
      </c>
      <c r="D239" s="1" t="s">
        <v>185</v>
      </c>
      <c r="E239" s="2">
        <v>7.9567819000203599E-10</v>
      </c>
      <c r="F239" s="2">
        <v>3.5054336907841098E-6</v>
      </c>
      <c r="G239" s="1">
        <v>0.99998230513557995</v>
      </c>
      <c r="H239" s="1">
        <v>-3.7222922949126402E-3</v>
      </c>
      <c r="I239" s="1">
        <v>0.61511372508726803</v>
      </c>
      <c r="J239" s="1">
        <v>0.94693810673984402</v>
      </c>
      <c r="K239" s="2">
        <v>1.33226762955019E-15</v>
      </c>
      <c r="L239" s="1" t="s">
        <v>224</v>
      </c>
    </row>
    <row r="240" spans="1:12" x14ac:dyDescent="0.2">
      <c r="A240" s="1">
        <v>239</v>
      </c>
      <c r="B240" s="1">
        <v>1.7494342819285202E-2</v>
      </c>
      <c r="C240" s="1" t="s">
        <v>32</v>
      </c>
      <c r="D240" s="1" t="s">
        <v>186</v>
      </c>
      <c r="E240" s="2">
        <v>7.20667969744682E-11</v>
      </c>
      <c r="F240" s="2">
        <v>4.8979083882383501E-7</v>
      </c>
      <c r="G240" s="1">
        <v>0.99999803907974405</v>
      </c>
      <c r="H240" s="1">
        <v>3.7872829681229701E-2</v>
      </c>
      <c r="I240" s="2">
        <v>3.1264522171170499E-7</v>
      </c>
      <c r="J240" s="1">
        <v>1.06421359587345E-4</v>
      </c>
      <c r="K240" s="1">
        <v>0.99846092129073205</v>
      </c>
      <c r="L240" s="1" t="s">
        <v>224</v>
      </c>
    </row>
    <row r="241" spans="1:19" x14ac:dyDescent="0.2">
      <c r="A241" s="1">
        <v>240</v>
      </c>
      <c r="B241" s="1">
        <v>2.3396297339751002E-2</v>
      </c>
      <c r="C241" s="1" t="s">
        <v>32</v>
      </c>
      <c r="D241" s="1" t="s">
        <v>69</v>
      </c>
      <c r="E241" s="2">
        <v>2.2204460492503101E-16</v>
      </c>
      <c r="F241" s="2">
        <v>1.16890664277812E-11</v>
      </c>
      <c r="G241" s="1">
        <v>0.99999999998831102</v>
      </c>
      <c r="H241" s="1">
        <v>2.6243742491557299E-2</v>
      </c>
      <c r="I241" s="1">
        <v>3.9281404694402301E-4</v>
      </c>
      <c r="J241" s="1">
        <v>3.6152428917075201E-2</v>
      </c>
      <c r="K241" s="1">
        <v>0.88185331034221903</v>
      </c>
      <c r="L241" s="1" t="s">
        <v>224</v>
      </c>
    </row>
    <row r="242" spans="1:19" x14ac:dyDescent="0.2">
      <c r="A242" s="1">
        <v>241</v>
      </c>
      <c r="B242" s="1">
        <v>2.0104483581546002E-2</v>
      </c>
      <c r="C242" s="1" t="s">
        <v>151</v>
      </c>
      <c r="D242" s="1" t="s">
        <v>69</v>
      </c>
      <c r="E242" s="2">
        <v>6.9722005946459805E-14</v>
      </c>
      <c r="F242" s="2">
        <v>1.50963784694514E-9</v>
      </c>
      <c r="G242" s="1">
        <v>0.99999998562478598</v>
      </c>
      <c r="H242" s="1">
        <v>-5.8957320002519902E-3</v>
      </c>
      <c r="I242" s="1">
        <v>0.42582043099012101</v>
      </c>
      <c r="J242" s="1">
        <v>0.92511644219931899</v>
      </c>
      <c r="K242" s="2">
        <v>1.33226762955019E-15</v>
      </c>
      <c r="L242" s="1" t="s">
        <v>224</v>
      </c>
    </row>
    <row r="243" spans="1:19" x14ac:dyDescent="0.2">
      <c r="A243" s="1">
        <v>242</v>
      </c>
      <c r="B243" s="1">
        <v>1.7323592275202099E-2</v>
      </c>
      <c r="C243" s="1" t="s">
        <v>168</v>
      </c>
      <c r="D243" s="1" t="s">
        <v>69</v>
      </c>
      <c r="E243" s="2">
        <v>1.09888320665164E-10</v>
      </c>
      <c r="F243" s="2">
        <v>6.7750345019253005E-7</v>
      </c>
      <c r="G243" s="1">
        <v>0.99999670844071697</v>
      </c>
      <c r="H243" s="1">
        <v>1.77224476444941E-4</v>
      </c>
      <c r="I243" s="1">
        <v>0.98090163307128997</v>
      </c>
      <c r="J243" s="1">
        <v>0.96605370520484302</v>
      </c>
      <c r="K243" s="2">
        <v>1.33226762955019E-15</v>
      </c>
      <c r="L243" s="1" t="s">
        <v>224</v>
      </c>
    </row>
    <row r="244" spans="1:19" x14ac:dyDescent="0.2">
      <c r="A244" s="1">
        <v>243</v>
      </c>
      <c r="B244" s="1">
        <v>1.7554481783813601E-2</v>
      </c>
      <c r="C244" s="1" t="s">
        <v>185</v>
      </c>
      <c r="D244" s="1" t="s">
        <v>69</v>
      </c>
      <c r="E244" s="2">
        <v>6.20574702736576E-11</v>
      </c>
      <c r="F244" s="2">
        <v>4.3692136092801298E-7</v>
      </c>
      <c r="G244" s="1">
        <v>0.99999803907974405</v>
      </c>
      <c r="H244" s="1">
        <v>-2.17343970533934E-3</v>
      </c>
      <c r="I244" s="1">
        <v>0.76908140339918596</v>
      </c>
      <c r="J244" s="1">
        <v>0.95710526770006799</v>
      </c>
      <c r="K244" s="2">
        <v>1.33226762955019E-15</v>
      </c>
      <c r="L244" s="1" t="s">
        <v>224</v>
      </c>
    </row>
    <row r="245" spans="1:19" x14ac:dyDescent="0.2">
      <c r="A245" s="1">
        <v>244</v>
      </c>
      <c r="B245" s="1">
        <v>-1.6476735943028498E-2</v>
      </c>
      <c r="C245" s="1" t="s">
        <v>45</v>
      </c>
      <c r="D245" s="1" t="s">
        <v>187</v>
      </c>
      <c r="E245" s="2">
        <v>8.3988238586130096E-10</v>
      </c>
      <c r="F245" s="2">
        <v>3.6598993329156998E-6</v>
      </c>
      <c r="G245" s="1">
        <v>0.99998230513557995</v>
      </c>
      <c r="H245" s="1">
        <v>1.8850572894601399E-2</v>
      </c>
      <c r="I245" s="1">
        <v>1.0889182364481401E-2</v>
      </c>
      <c r="J245" s="1">
        <v>0.28649477335398499</v>
      </c>
      <c r="K245" s="1">
        <v>0.43473311368380502</v>
      </c>
      <c r="L245" s="1" t="s">
        <v>224</v>
      </c>
    </row>
    <row r="246" spans="1:19" x14ac:dyDescent="0.2">
      <c r="A246" s="1">
        <v>245</v>
      </c>
      <c r="B246" s="1">
        <v>1.5897591741988001E-2</v>
      </c>
      <c r="C246" s="1" t="s">
        <v>166</v>
      </c>
      <c r="D246" s="1" t="s">
        <v>188</v>
      </c>
      <c r="E246" s="2">
        <v>3.1910514231014998E-9</v>
      </c>
      <c r="F246" s="2">
        <v>9.9711215574377706E-6</v>
      </c>
      <c r="G246" s="1">
        <v>0.99996475750173597</v>
      </c>
      <c r="H246" s="2">
        <v>5.4204633250398799E-5</v>
      </c>
      <c r="I246" s="1">
        <v>0.99415820196190197</v>
      </c>
      <c r="J246" s="1">
        <v>0.96649119297053299</v>
      </c>
      <c r="K246" s="2">
        <v>1.33226762955019E-15</v>
      </c>
      <c r="L246" s="1" t="s">
        <v>224</v>
      </c>
    </row>
    <row r="247" spans="1:19" x14ac:dyDescent="0.2">
      <c r="A247" s="1">
        <v>246</v>
      </c>
      <c r="B247" s="1">
        <v>-1.65755133150992E-2</v>
      </c>
      <c r="C247" s="1" t="s">
        <v>67</v>
      </c>
      <c r="D247" s="1" t="s">
        <v>189</v>
      </c>
      <c r="E247" s="2">
        <v>6.6584338043185198E-10</v>
      </c>
      <c r="F247" s="2">
        <v>3.03142753414303E-6</v>
      </c>
      <c r="G247" s="1">
        <v>0.99998230513557995</v>
      </c>
      <c r="H247" s="1">
        <v>2.0870137295809599E-2</v>
      </c>
      <c r="I247" s="1">
        <v>4.8169449024819703E-3</v>
      </c>
      <c r="J247" s="1">
        <v>0.18392316737182501</v>
      </c>
      <c r="K247" s="1">
        <v>0.56598069733788603</v>
      </c>
      <c r="L247" s="1" t="s">
        <v>224</v>
      </c>
    </row>
    <row r="248" spans="1:19" x14ac:dyDescent="0.2">
      <c r="A248" s="3">
        <v>247</v>
      </c>
      <c r="B248" s="3">
        <v>-1.5731361939936E-2</v>
      </c>
      <c r="C248" s="3" t="s">
        <v>17</v>
      </c>
      <c r="D248" s="3" t="s">
        <v>190</v>
      </c>
      <c r="E248" s="4">
        <v>4.64175942127554E-9</v>
      </c>
      <c r="F248" s="4">
        <v>1.30515396276894E-5</v>
      </c>
      <c r="G248" s="3">
        <v>0.99995637548065497</v>
      </c>
      <c r="H248" s="3">
        <v>4.3887089306166098E-4</v>
      </c>
      <c r="I248" s="3">
        <v>0.95272881569383805</v>
      </c>
      <c r="J248" s="3">
        <v>0.96508493918807003</v>
      </c>
      <c r="K248" s="4">
        <v>1.33226762955019E-15</v>
      </c>
      <c r="L248" s="1" t="s">
        <v>224</v>
      </c>
      <c r="P248" s="3"/>
      <c r="Q248" s="3"/>
      <c r="R248" s="3"/>
      <c r="S248" s="3"/>
    </row>
    <row r="249" spans="1:19" x14ac:dyDescent="0.2">
      <c r="A249" s="3">
        <v>248</v>
      </c>
      <c r="B249" s="3">
        <v>-1.7386594754620101E-2</v>
      </c>
      <c r="C249" s="3" t="s">
        <v>32</v>
      </c>
      <c r="D249" s="3" t="s">
        <v>191</v>
      </c>
      <c r="E249" s="4">
        <v>9.4091401336982004E-11</v>
      </c>
      <c r="F249" s="4">
        <v>6.0334936057448995E-7</v>
      </c>
      <c r="G249" s="3">
        <v>0.99999747148193396</v>
      </c>
      <c r="H249" s="3">
        <v>3.6965052462975698E-2</v>
      </c>
      <c r="I249" s="4">
        <v>5.9435432775423202E-7</v>
      </c>
      <c r="J249" s="3">
        <v>1.9432670523752499E-4</v>
      </c>
      <c r="K249" s="3">
        <v>0.99758999047107599</v>
      </c>
      <c r="L249" s="1" t="s">
        <v>224</v>
      </c>
      <c r="P249" s="3"/>
      <c r="Q249" s="3"/>
      <c r="R249" s="3"/>
      <c r="S249" s="3"/>
    </row>
    <row r="250" spans="1:19" x14ac:dyDescent="0.2">
      <c r="A250" s="3">
        <v>249</v>
      </c>
      <c r="B250" s="3">
        <v>-1.6346841724650001E-2</v>
      </c>
      <c r="C250" s="3" t="s">
        <v>15</v>
      </c>
      <c r="D250" s="3" t="s">
        <v>191</v>
      </c>
      <c r="E250" s="4">
        <v>1.1375180797301699E-9</v>
      </c>
      <c r="F250" s="4">
        <v>4.6183719464247703E-6</v>
      </c>
      <c r="G250" s="3">
        <v>0.99998230513557995</v>
      </c>
      <c r="H250" s="3">
        <v>4.2284599325877303E-2</v>
      </c>
      <c r="I250" s="4">
        <v>1.1193290072597499E-8</v>
      </c>
      <c r="J250" s="4">
        <v>4.9593647599325097E-6</v>
      </c>
      <c r="K250" s="3">
        <v>0.99994601921008197</v>
      </c>
      <c r="L250" s="1" t="s">
        <v>225</v>
      </c>
      <c r="P250" s="3"/>
      <c r="Q250" s="3"/>
      <c r="R250" s="3"/>
      <c r="S250" s="3"/>
    </row>
    <row r="251" spans="1:19" x14ac:dyDescent="0.2">
      <c r="A251" s="3">
        <v>250</v>
      </c>
      <c r="B251" s="3">
        <v>1.71203219966496E-2</v>
      </c>
      <c r="C251" s="3" t="s">
        <v>192</v>
      </c>
      <c r="D251" s="3" t="s">
        <v>15</v>
      </c>
      <c r="E251" s="4">
        <v>1.8064216789071E-10</v>
      </c>
      <c r="F251" s="4">
        <v>1.0269792069057099E-6</v>
      </c>
      <c r="G251" s="3">
        <v>0.99999351325034902</v>
      </c>
      <c r="H251" s="3">
        <v>-4.54632974462435E-2</v>
      </c>
      <c r="I251" s="4">
        <v>8.2034379289552796E-10</v>
      </c>
      <c r="J251" s="4">
        <v>5.2244809235503199E-7</v>
      </c>
      <c r="K251" s="3">
        <v>0.99999740446441499</v>
      </c>
      <c r="L251" s="1" t="s">
        <v>226</v>
      </c>
      <c r="P251" s="3"/>
      <c r="Q251" s="3"/>
      <c r="R251" s="3"/>
      <c r="S251" s="3"/>
    </row>
    <row r="252" spans="1:19" x14ac:dyDescent="0.2">
      <c r="A252" s="3">
        <v>251</v>
      </c>
      <c r="B252" s="3">
        <v>1.5721613293824901E-2</v>
      </c>
      <c r="C252" s="3" t="s">
        <v>193</v>
      </c>
      <c r="D252" s="3" t="s">
        <v>15</v>
      </c>
      <c r="E252" s="4">
        <v>4.74434980191063E-9</v>
      </c>
      <c r="F252" s="4">
        <v>1.3252370568876301E-5</v>
      </c>
      <c r="G252" s="3">
        <v>0.99993876829478301</v>
      </c>
      <c r="H252" s="3">
        <v>-4.24315731491497E-2</v>
      </c>
      <c r="I252" s="4">
        <v>9.9586765500703206E-9</v>
      </c>
      <c r="J252" s="4">
        <v>4.4575199931839401E-6</v>
      </c>
      <c r="K252" s="3">
        <v>0.99994601921008197</v>
      </c>
      <c r="L252" s="1" t="s">
        <v>226</v>
      </c>
      <c r="P252" s="3"/>
      <c r="Q252" s="3"/>
      <c r="R252" s="3"/>
      <c r="S252" s="3"/>
    </row>
    <row r="253" spans="1:19" x14ac:dyDescent="0.2">
      <c r="A253" s="3">
        <v>252</v>
      </c>
      <c r="B253" s="3">
        <v>-1.74993030826333E-2</v>
      </c>
      <c r="C253" s="3" t="s">
        <v>15</v>
      </c>
      <c r="D253" s="3" t="s">
        <v>194</v>
      </c>
      <c r="E253" s="4">
        <v>7.1184613759100999E-11</v>
      </c>
      <c r="F253" s="4">
        <v>4.8527898429506597E-7</v>
      </c>
      <c r="G253" s="3">
        <v>0.99999803907974405</v>
      </c>
      <c r="H253" s="3">
        <v>4.1410910132693803E-2</v>
      </c>
      <c r="I253" s="4">
        <v>2.2245333797243899E-8</v>
      </c>
      <c r="J253" s="4">
        <v>9.21054680497086E-6</v>
      </c>
      <c r="K253" s="3">
        <v>0.99989979161818998</v>
      </c>
      <c r="L253" s="1" t="s">
        <v>224</v>
      </c>
      <c r="P253" s="3"/>
      <c r="Q253" s="3"/>
      <c r="R253" s="3"/>
      <c r="S253" s="3"/>
    </row>
    <row r="254" spans="1:19" x14ac:dyDescent="0.2">
      <c r="A254" s="3">
        <v>253</v>
      </c>
      <c r="B254" s="3">
        <v>-1.6298427754512599E-2</v>
      </c>
      <c r="C254" s="3" t="s">
        <v>15</v>
      </c>
      <c r="D254" s="3" t="s">
        <v>195</v>
      </c>
      <c r="E254" s="4">
        <v>1.27293464657896E-9</v>
      </c>
      <c r="F254" s="4">
        <v>5.0325218550677998E-6</v>
      </c>
      <c r="G254" s="3">
        <v>0.99997834733407398</v>
      </c>
      <c r="H254" s="3">
        <v>4.9272893086144E-2</v>
      </c>
      <c r="I254" s="4">
        <v>2.82298628917488E-11</v>
      </c>
      <c r="J254" s="4">
        <v>3.8798769486219197E-8</v>
      </c>
      <c r="K254" s="3">
        <v>0.99999986895963</v>
      </c>
      <c r="L254" s="1" t="s">
        <v>225</v>
      </c>
    </row>
    <row r="255" spans="1:19" x14ac:dyDescent="0.2">
      <c r="A255" s="3">
        <v>254</v>
      </c>
      <c r="B255" s="3">
        <v>-1.61910093572727E-2</v>
      </c>
      <c r="C255" s="3" t="s">
        <v>163</v>
      </c>
      <c r="D255" s="3" t="s">
        <v>99</v>
      </c>
      <c r="E255" s="4">
        <v>1.6319021689525901E-9</v>
      </c>
      <c r="F255" s="4">
        <v>6.0605492123063803E-6</v>
      </c>
      <c r="G255" s="3">
        <v>0.99997798134701299</v>
      </c>
      <c r="H255" s="3">
        <v>-1.5385751457941E-3</v>
      </c>
      <c r="I255" s="3">
        <v>0.83536752835567896</v>
      </c>
      <c r="J255" s="3">
        <v>0.96037407584562495</v>
      </c>
      <c r="K255" s="4">
        <v>1.33226762955019E-15</v>
      </c>
      <c r="L255" s="1" t="s">
        <v>224</v>
      </c>
    </row>
    <row r="256" spans="1:19" x14ac:dyDescent="0.2">
      <c r="A256" s="3">
        <v>255</v>
      </c>
      <c r="B256" s="3">
        <v>1.5652424328793199E-2</v>
      </c>
      <c r="C256" s="3" t="s">
        <v>139</v>
      </c>
      <c r="D256" s="3" t="s">
        <v>196</v>
      </c>
      <c r="E256" s="4">
        <v>5.5385789288209302E-9</v>
      </c>
      <c r="F256" s="4">
        <v>1.4929952561387799E-5</v>
      </c>
      <c r="G256" s="3">
        <v>0.99993876829478301</v>
      </c>
      <c r="H256" s="3">
        <v>1.7600369640252699E-2</v>
      </c>
      <c r="I256" s="3">
        <v>1.7436857747273399E-2</v>
      </c>
      <c r="J256" s="3">
        <v>0.36137792678778602</v>
      </c>
      <c r="K256" s="3">
        <v>0.31039105142360701</v>
      </c>
      <c r="L256" s="1" t="s">
        <v>224</v>
      </c>
    </row>
    <row r="257" spans="1:12" x14ac:dyDescent="0.2">
      <c r="A257" s="3">
        <v>256</v>
      </c>
      <c r="B257" s="3">
        <v>-1.6503348188295901E-2</v>
      </c>
      <c r="C257" s="3" t="s">
        <v>113</v>
      </c>
      <c r="D257" s="3" t="s">
        <v>197</v>
      </c>
      <c r="E257" s="4">
        <v>7.8905149081265305E-10</v>
      </c>
      <c r="F257" s="4">
        <v>3.4819840377721098E-6</v>
      </c>
      <c r="G257" s="3">
        <v>0.99998230513557995</v>
      </c>
      <c r="H257" s="3">
        <v>7.3478124049415399E-3</v>
      </c>
      <c r="I257" s="3">
        <v>0.32095201767882697</v>
      </c>
      <c r="J257" s="3">
        <v>0.90302168485496803</v>
      </c>
      <c r="K257" s="4">
        <v>1.33226762955019E-15</v>
      </c>
      <c r="L257" s="1" t="s">
        <v>224</v>
      </c>
    </row>
    <row r="258" spans="1:12" x14ac:dyDescent="0.2">
      <c r="A258" s="1">
        <v>257</v>
      </c>
      <c r="B258" s="1">
        <v>-1.61012931593278E-2</v>
      </c>
      <c r="C258" s="1" t="s">
        <v>115</v>
      </c>
      <c r="D258" s="1" t="s">
        <v>197</v>
      </c>
      <c r="E258" s="2">
        <v>2.00577421338721E-9</v>
      </c>
      <c r="F258" s="2">
        <v>7.0755999018148601E-6</v>
      </c>
      <c r="G258" s="1">
        <v>0.99996915863201197</v>
      </c>
      <c r="H258" s="1">
        <v>4.52515410514837E-3</v>
      </c>
      <c r="I258" s="1">
        <v>0.54104484825009402</v>
      </c>
      <c r="J258" s="1">
        <v>0.94010900711538903</v>
      </c>
      <c r="K258" s="2">
        <v>1.33226762955019E-15</v>
      </c>
      <c r="L258" s="1" t="s">
        <v>224</v>
      </c>
    </row>
    <row r="259" spans="1:12" x14ac:dyDescent="0.2">
      <c r="A259" s="1">
        <v>258</v>
      </c>
      <c r="B259" s="1">
        <v>-1.55937630057863E-2</v>
      </c>
      <c r="C259" s="1" t="s">
        <v>15</v>
      </c>
      <c r="D259" s="1" t="s">
        <v>197</v>
      </c>
      <c r="E259" s="2">
        <v>6.3120628723822797E-9</v>
      </c>
      <c r="F259" s="2">
        <v>1.6454673376638201E-5</v>
      </c>
      <c r="G259" s="1">
        <v>0.99993876829478301</v>
      </c>
      <c r="H259" s="1">
        <v>3.8189026307701497E-2</v>
      </c>
      <c r="I259" s="2">
        <v>2.4910830753732698E-7</v>
      </c>
      <c r="J259" s="2">
        <v>8.6002537911106006E-5</v>
      </c>
      <c r="K259" s="1">
        <v>0.99846092129073205</v>
      </c>
      <c r="L259" s="1" t="s">
        <v>224</v>
      </c>
    </row>
    <row r="260" spans="1:12" x14ac:dyDescent="0.2">
      <c r="A260" s="1">
        <v>259</v>
      </c>
      <c r="B260" s="1">
        <v>-1.5583345765713401E-2</v>
      </c>
      <c r="C260" s="1" t="s">
        <v>198</v>
      </c>
      <c r="D260" s="1" t="s">
        <v>64</v>
      </c>
      <c r="E260" s="2">
        <v>6.4599934290754399E-9</v>
      </c>
      <c r="F260" s="2">
        <v>1.67349121346758E-5</v>
      </c>
      <c r="G260" s="1">
        <v>0.99993876829478301</v>
      </c>
      <c r="H260" s="1">
        <v>-1.3510130777813699E-2</v>
      </c>
      <c r="I260" s="1">
        <v>6.8019654684401007E-2</v>
      </c>
      <c r="J260" s="1">
        <v>0.66368607565426496</v>
      </c>
      <c r="K260" s="2">
        <v>1.33226762955019E-15</v>
      </c>
      <c r="L260" s="1" t="s">
        <v>224</v>
      </c>
    </row>
    <row r="261" spans="1:12" x14ac:dyDescent="0.2">
      <c r="A261" s="1">
        <v>260</v>
      </c>
      <c r="B261" s="1">
        <v>-1.6995598791965799E-2</v>
      </c>
      <c r="C261" s="1" t="s">
        <v>199</v>
      </c>
      <c r="D261" s="1" t="s">
        <v>64</v>
      </c>
      <c r="E261" s="2">
        <v>2.4437962764523E-10</v>
      </c>
      <c r="F261" s="2">
        <v>1.31583274190163E-6</v>
      </c>
      <c r="G261" s="1">
        <v>0.99999351325034902</v>
      </c>
      <c r="H261" s="1">
        <v>-1.1115468891706099E-2</v>
      </c>
      <c r="I261" s="1">
        <v>0.133247377191482</v>
      </c>
      <c r="J261" s="1">
        <v>0.79448497260145801</v>
      </c>
      <c r="K261" s="2">
        <v>1.33226762955019E-15</v>
      </c>
      <c r="L261" s="1" t="s">
        <v>224</v>
      </c>
    </row>
    <row r="262" spans="1:12" x14ac:dyDescent="0.2">
      <c r="A262" s="1">
        <v>261</v>
      </c>
      <c r="B262" s="1">
        <v>1.70222984780624E-2</v>
      </c>
      <c r="C262" s="1" t="s">
        <v>45</v>
      </c>
      <c r="D262" s="1" t="s">
        <v>200</v>
      </c>
      <c r="E262" s="2">
        <v>2.2911139652137499E-10</v>
      </c>
      <c r="F262" s="2">
        <v>1.2494578154343299E-6</v>
      </c>
      <c r="G262" s="1">
        <v>0.99999351325034902</v>
      </c>
      <c r="H262" s="1">
        <v>1.53747875970217E-2</v>
      </c>
      <c r="I262" s="1">
        <v>3.7825145909217602E-2</v>
      </c>
      <c r="J262" s="1">
        <v>0.52321870149050997</v>
      </c>
      <c r="K262" s="2">
        <v>1.33226762955019E-15</v>
      </c>
      <c r="L262" s="1" t="s">
        <v>224</v>
      </c>
    </row>
    <row r="263" spans="1:12" x14ac:dyDescent="0.2">
      <c r="A263" s="1">
        <v>262</v>
      </c>
      <c r="B263" s="1">
        <v>1.8800589624097301E-2</v>
      </c>
      <c r="C263" s="1" t="s">
        <v>45</v>
      </c>
      <c r="D263" s="1" t="s">
        <v>201</v>
      </c>
      <c r="E263" s="2">
        <v>2.5068835896035998E-12</v>
      </c>
      <c r="F263" s="2">
        <v>2.84117231115748E-8</v>
      </c>
      <c r="G263" s="1">
        <v>0.99999987143520497</v>
      </c>
      <c r="H263" s="1">
        <v>1.98022497695928E-2</v>
      </c>
      <c r="I263" s="1">
        <v>7.4777734941224904E-3</v>
      </c>
      <c r="J263" s="1">
        <v>0.23524890441252599</v>
      </c>
      <c r="K263" s="1">
        <v>0.490619707499096</v>
      </c>
      <c r="L263" s="1" t="s">
        <v>224</v>
      </c>
    </row>
    <row r="264" spans="1:12" x14ac:dyDescent="0.2">
      <c r="A264" s="1">
        <v>263</v>
      </c>
      <c r="B264" s="1">
        <v>-1.93363666227955E-2</v>
      </c>
      <c r="C264" s="1" t="s">
        <v>131</v>
      </c>
      <c r="D264" s="1" t="s">
        <v>202</v>
      </c>
      <c r="E264" s="2">
        <v>5.9108273831043304E-13</v>
      </c>
      <c r="F264" s="2">
        <v>8.8353991359845892E-9</v>
      </c>
      <c r="G264" s="1">
        <v>0.99999997014612396</v>
      </c>
      <c r="H264" s="1">
        <v>2.2711383241216899E-2</v>
      </c>
      <c r="I264" s="1">
        <v>2.1568936865779E-3</v>
      </c>
      <c r="J264" s="1">
        <v>0.11259679489956199</v>
      </c>
      <c r="K264" s="1">
        <v>0.69661277845868597</v>
      </c>
      <c r="L264" s="1" t="s">
        <v>224</v>
      </c>
    </row>
    <row r="265" spans="1:12" x14ac:dyDescent="0.2">
      <c r="A265" s="1">
        <v>264</v>
      </c>
      <c r="B265" s="1">
        <v>1.5786740519571799E-2</v>
      </c>
      <c r="C265" s="1" t="s">
        <v>32</v>
      </c>
      <c r="D265" s="1" t="s">
        <v>203</v>
      </c>
      <c r="E265" s="2">
        <v>4.0986816163268697E-9</v>
      </c>
      <c r="F265" s="2">
        <v>1.1943135349081E-5</v>
      </c>
      <c r="G265" s="1">
        <v>0.99995988097323196</v>
      </c>
      <c r="H265" s="1">
        <v>3.8159818972330103E-2</v>
      </c>
      <c r="I265" s="2">
        <v>2.5440990647496202E-7</v>
      </c>
      <c r="J265" s="2">
        <v>8.7728539949506694E-5</v>
      </c>
      <c r="K265" s="1">
        <v>0.99846092129073205</v>
      </c>
      <c r="L265" s="1" t="s">
        <v>224</v>
      </c>
    </row>
    <row r="266" spans="1:12" x14ac:dyDescent="0.2">
      <c r="A266" s="1">
        <v>265</v>
      </c>
      <c r="B266" s="1">
        <v>-1.7728315310559701E-2</v>
      </c>
      <c r="C266" s="1" t="s">
        <v>204</v>
      </c>
      <c r="D266" s="1" t="s">
        <v>205</v>
      </c>
      <c r="E266" s="2">
        <v>4.0168313120148001E-11</v>
      </c>
      <c r="F266" s="2">
        <v>3.0693104843987099E-7</v>
      </c>
      <c r="G266" s="1">
        <v>0.99999803907974405</v>
      </c>
      <c r="H266" s="1">
        <v>3.9292470043710802E-3</v>
      </c>
      <c r="I266" s="1">
        <v>0.59559772871469197</v>
      </c>
      <c r="J266" s="1">
        <v>0.94529453908264505</v>
      </c>
      <c r="K266" s="2">
        <v>1.33226762955019E-15</v>
      </c>
      <c r="L266" s="1" t="s">
        <v>224</v>
      </c>
    </row>
    <row r="267" spans="1:12" x14ac:dyDescent="0.2">
      <c r="A267" s="1">
        <v>266</v>
      </c>
      <c r="B267" s="1">
        <v>1.7030902687560499E-2</v>
      </c>
      <c r="C267" s="1" t="s">
        <v>206</v>
      </c>
      <c r="D267" s="1" t="s">
        <v>207</v>
      </c>
      <c r="E267" s="2">
        <v>2.24392504577509E-10</v>
      </c>
      <c r="F267" s="2">
        <v>1.2285974962118E-6</v>
      </c>
      <c r="G267" s="1">
        <v>0.99999351325034902</v>
      </c>
      <c r="H267" s="1">
        <v>5.5010672971684601E-3</v>
      </c>
      <c r="I267" s="1">
        <v>0.45744844052557898</v>
      </c>
      <c r="J267" s="1">
        <v>0.92993111701234699</v>
      </c>
      <c r="K267" s="2">
        <v>1.33226762955019E-15</v>
      </c>
      <c r="L267" s="1" t="s">
        <v>224</v>
      </c>
    </row>
    <row r="268" spans="1:12" x14ac:dyDescent="0.2">
      <c r="A268" s="1">
        <v>267</v>
      </c>
      <c r="B268" s="1">
        <v>-1.5757362422069598E-2</v>
      </c>
      <c r="C268" s="1" t="s">
        <v>10</v>
      </c>
      <c r="D268" s="1" t="s">
        <v>208</v>
      </c>
      <c r="E268" s="2">
        <v>4.3785850500910303E-9</v>
      </c>
      <c r="F268" s="2">
        <v>1.25239943028147E-5</v>
      </c>
      <c r="G268" s="1">
        <v>0.99995637548065497</v>
      </c>
      <c r="H268" s="1">
        <v>2.2011079564330599E-2</v>
      </c>
      <c r="I268" s="1">
        <v>2.9477042254712998E-3</v>
      </c>
      <c r="J268" s="1">
        <v>0.13689926378923201</v>
      </c>
      <c r="K268" s="1">
        <v>0.63765455882882605</v>
      </c>
      <c r="L268" s="1" t="s">
        <v>224</v>
      </c>
    </row>
  </sheetData>
  <conditionalFormatting sqref="O1:O1048576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defaultRowHeight="12.75" x14ac:dyDescent="0.2"/>
  <cols>
    <col min="1" max="1" width="10.5703125" style="1" bestFit="1" customWidth="1"/>
    <col min="2" max="16384" width="9.140625" style="1"/>
  </cols>
  <sheetData>
    <row r="1" spans="1:2" x14ac:dyDescent="0.2">
      <c r="A1" s="1" t="s">
        <v>219</v>
      </c>
    </row>
    <row r="2" spans="1:2" x14ac:dyDescent="0.2">
      <c r="A2" s="1" t="s">
        <v>222</v>
      </c>
    </row>
    <row r="4" spans="1:2" x14ac:dyDescent="0.2">
      <c r="A4" s="5" t="s">
        <v>210</v>
      </c>
      <c r="B4" s="1" t="s">
        <v>223</v>
      </c>
    </row>
    <row r="5" spans="1:2" x14ac:dyDescent="0.2">
      <c r="A5" s="5" t="s">
        <v>0</v>
      </c>
      <c r="B5" s="1" t="s">
        <v>211</v>
      </c>
    </row>
    <row r="6" spans="1:2" x14ac:dyDescent="0.2">
      <c r="A6" s="5" t="s">
        <v>1</v>
      </c>
      <c r="B6" s="1" t="s">
        <v>217</v>
      </c>
    </row>
    <row r="7" spans="1:2" x14ac:dyDescent="0.2">
      <c r="A7" s="5" t="s">
        <v>2</v>
      </c>
      <c r="B7" s="1" t="s">
        <v>218</v>
      </c>
    </row>
    <row r="8" spans="1:2" x14ac:dyDescent="0.2">
      <c r="A8" s="5" t="s">
        <v>3</v>
      </c>
      <c r="B8" s="1" t="s">
        <v>216</v>
      </c>
    </row>
    <row r="9" spans="1:2" x14ac:dyDescent="0.2">
      <c r="A9" s="5" t="s">
        <v>4</v>
      </c>
      <c r="B9" s="1" t="s">
        <v>215</v>
      </c>
    </row>
    <row r="10" spans="1:2" x14ac:dyDescent="0.2">
      <c r="A10" s="5" t="s">
        <v>5</v>
      </c>
      <c r="B10" s="1" t="s">
        <v>220</v>
      </c>
    </row>
    <row r="11" spans="1:2" x14ac:dyDescent="0.2">
      <c r="A11" s="5" t="s">
        <v>6</v>
      </c>
      <c r="B11" s="1" t="s">
        <v>214</v>
      </c>
    </row>
    <row r="12" spans="1:2" x14ac:dyDescent="0.2">
      <c r="A12" s="5" t="s">
        <v>7</v>
      </c>
      <c r="B12" s="1" t="s">
        <v>212</v>
      </c>
    </row>
    <row r="13" spans="1:2" x14ac:dyDescent="0.2">
      <c r="A13" s="5" t="s">
        <v>8</v>
      </c>
      <c r="B13" s="1" t="s">
        <v>213</v>
      </c>
    </row>
    <row r="14" spans="1:2" x14ac:dyDescent="0.2">
      <c r="A14" s="5" t="s">
        <v>9</v>
      </c>
      <c r="B14" s="1" t="s">
        <v>221</v>
      </c>
    </row>
    <row r="15" spans="1:2" x14ac:dyDescent="0.2">
      <c r="A15" s="5" t="s">
        <v>209</v>
      </c>
      <c r="B15" s="1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Net_edges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ocke</dc:creator>
  <cp:lastModifiedBy>Anna Locke</cp:lastModifiedBy>
  <dcterms:created xsi:type="dcterms:W3CDTF">2018-05-01T21:24:03Z</dcterms:created>
  <dcterms:modified xsi:type="dcterms:W3CDTF">2018-05-22T19:58:20Z</dcterms:modified>
</cp:coreProperties>
</file>